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40" yWindow="240" windowWidth="25360" windowHeight="14660" tabRatio="500"/>
  </bookViews>
  <sheets>
    <sheet name="Raw_snps" sheetId="1" r:id="rId1"/>
    <sheet name="snp_consequenc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26" uniqueCount="878">
  <si>
    <t>Position</t>
  </si>
  <si>
    <t>Change type</t>
  </si>
  <si>
    <t>reference</t>
  </si>
  <si>
    <t>JRFQ01000001.1</t>
  </si>
  <si>
    <t>substitution</t>
  </si>
  <si>
    <t>A</t>
  </si>
  <si>
    <t>T</t>
  </si>
  <si>
    <t>G</t>
  </si>
  <si>
    <t>C</t>
  </si>
  <si>
    <t>insertion-before</t>
  </si>
  <si>
    <t>-</t>
  </si>
  <si>
    <t>GTGAAATTATCGG</t>
  </si>
  <si>
    <t>deletion</t>
  </si>
  <si>
    <t>basecall error in assembly</t>
  </si>
  <si>
    <t>useable SNPs</t>
  </si>
  <si>
    <t>contig boundaries</t>
  </si>
  <si>
    <t>NODE_1_length_515066_cov_17.2197_ID_8570</t>
  </si>
  <si>
    <t>CCCTGTTTTGTATGGC</t>
  </si>
  <si>
    <t>CGCG</t>
  </si>
  <si>
    <t>AGTGAAACAT</t>
  </si>
  <si>
    <t>Gx33</t>
  </si>
  <si>
    <t>Cx95 Ax1</t>
  </si>
  <si>
    <t>Cx115 Ax1 Gx1</t>
  </si>
  <si>
    <t>Cx112 Tx2 Gx1</t>
  </si>
  <si>
    <t>Cx111 Gx1</t>
  </si>
  <si>
    <t>Cx96 Tx1</t>
  </si>
  <si>
    <t>Cx95 Ax2 Tx1</t>
  </si>
  <si>
    <t>Cx82 Tx1</t>
  </si>
  <si>
    <t>Cx133 Ax2 Gx1</t>
  </si>
  <si>
    <t>Cx109 Gx2 Tx1 Ax1</t>
  </si>
  <si>
    <t>Cx147 Ax1</t>
  </si>
  <si>
    <t>ENC_14210 Putative salt-induced outer membrane protein</t>
  </si>
  <si>
    <t>Gx32</t>
  </si>
  <si>
    <t>Gx64 Ax1</t>
  </si>
  <si>
    <t>Gx103 Tx1 Ax1</t>
  </si>
  <si>
    <t>Gx68 Cx1 Tx1</t>
  </si>
  <si>
    <t>Gx103 Tx1</t>
  </si>
  <si>
    <t>Gx92 Tx1</t>
  </si>
  <si>
    <t>Tx64</t>
  </si>
  <si>
    <t>Gx71 Ax1</t>
  </si>
  <si>
    <t>Gx139 Tx1</t>
  </si>
  <si>
    <t>Gx92 Ax1</t>
  </si>
  <si>
    <t>Gx109 Tx1</t>
  </si>
  <si>
    <t>ENC_13650 Cysteine desulfuration protein SufE</t>
  </si>
  <si>
    <t>Tx24</t>
  </si>
  <si>
    <t>Tx74 Gx14 Ax2 Cx1</t>
  </si>
  <si>
    <t>Tx97 Gx13 Ax2</t>
  </si>
  <si>
    <t>Tx70 Gx6 Ax1</t>
  </si>
  <si>
    <t>Cx77 Tx29 Gx3 Ax3</t>
  </si>
  <si>
    <t>Tx63 Gx8 -x1</t>
  </si>
  <si>
    <t>Tx64 Gx2</t>
  </si>
  <si>
    <t>Tx61 Gx5 Ax1</t>
  </si>
  <si>
    <t>Tx126 Gx6 Ax5 Cx2</t>
  </si>
  <si>
    <t>Tx94 Gx14 Ax5 Cx3</t>
  </si>
  <si>
    <t>Tx89 Gx6 Ax2 Cx1</t>
  </si>
  <si>
    <t>Ax40</t>
  </si>
  <si>
    <t>Ax69 Tx2 Cx1</t>
  </si>
  <si>
    <t>Ax87 Cx1 Tx1</t>
  </si>
  <si>
    <t>Ax67 Tx1 Gx1</t>
  </si>
  <si>
    <t>Ax96 Tx1</t>
  </si>
  <si>
    <t>Ax83 Cx1</t>
  </si>
  <si>
    <t>Ax90 Tx1</t>
  </si>
  <si>
    <t>ENC_27310 cellulose synthase catalytic subunit (UDP-forming)</t>
  </si>
  <si>
    <t>Gx34</t>
  </si>
  <si>
    <t>Gx98 Tx1 Ax1</t>
  </si>
  <si>
    <t>Gx65 Tx2</t>
  </si>
  <si>
    <t>Gx94 Tx2</t>
  </si>
  <si>
    <t>Gx78 Tx2</t>
  </si>
  <si>
    <t>Gx69 Tx1</t>
  </si>
  <si>
    <t>Gx75 Tx2</t>
  </si>
  <si>
    <t>Gx66 Ax34 Tx2 Cx1</t>
  </si>
  <si>
    <t>Ax72 Tx3</t>
  </si>
  <si>
    <t>Ax109 Gx2 Cx1 Tx1</t>
  </si>
  <si>
    <t>ENC_39660 Response regulator containing a CheY-like receiver domain and an HTH DNA-binding domain</t>
  </si>
  <si>
    <t>Cx33</t>
  </si>
  <si>
    <t>Gx95 Tx1</t>
  </si>
  <si>
    <t>Gx115 Cx1 Tx1</t>
  </si>
  <si>
    <t>Gx112 Cx1 Ax1 -x1</t>
  </si>
  <si>
    <t>Gx111 Cx1</t>
  </si>
  <si>
    <t>Gx96 Ax1</t>
  </si>
  <si>
    <t>Gx95 Tx2 Ax1</t>
  </si>
  <si>
    <t>Gx82 Ax1</t>
  </si>
  <si>
    <t>Gx133 Tx2 Cx1</t>
  </si>
  <si>
    <t>Gx109 Cx2 Tx1 Ax1</t>
  </si>
  <si>
    <t>Gx147 Tx1</t>
  </si>
  <si>
    <t>Cx32</t>
  </si>
  <si>
    <t>Cx64 Tx1</t>
  </si>
  <si>
    <t>Cx103 Tx1 Ax1</t>
  </si>
  <si>
    <t>Cx68 Ax1 Gx1</t>
  </si>
  <si>
    <t>Cx103 Ax1</t>
  </si>
  <si>
    <t>Cx92 Ax1</t>
  </si>
  <si>
    <t>Ax64</t>
  </si>
  <si>
    <t>Cx71 Tx1</t>
  </si>
  <si>
    <t>Cx139 Ax1</t>
  </si>
  <si>
    <t>Cx92 Tx1</t>
  </si>
  <si>
    <t>Cx109 Ax1</t>
  </si>
  <si>
    <t>Ax24</t>
  </si>
  <si>
    <t>Ax74 Cx14 Tx2 Gx1</t>
  </si>
  <si>
    <t>Ax97 Cx13 Tx2</t>
  </si>
  <si>
    <t>Ax70 Cx6 Tx1</t>
  </si>
  <si>
    <t>Gx77 Ax29 Cx3 Tx3</t>
  </si>
  <si>
    <t>Ax63 Cx8 -x1</t>
  </si>
  <si>
    <t>Ax64 Cx2</t>
  </si>
  <si>
    <t>Ax61 Cx5 Tx1</t>
  </si>
  <si>
    <t>Ax126 Cx6 Tx5 Gx2</t>
  </si>
  <si>
    <t>Ax94 Cx14 Tx5 Gx3</t>
  </si>
  <si>
    <t>Ax89 Cx6 Tx2 Gx1</t>
  </si>
  <si>
    <t>Tx39</t>
  </si>
  <si>
    <t>Tx63 Gx1 Cx1</t>
  </si>
  <si>
    <t>Tx81 Ax2 Gx2</t>
  </si>
  <si>
    <t>Tx56 Cx2 Gx1</t>
  </si>
  <si>
    <t>Tx91 Gx4 Ax1</t>
  </si>
  <si>
    <t>Tx84 Ax2 Gx1</t>
  </si>
  <si>
    <t>Tx76 Ax8 Cx2 Gx1</t>
  </si>
  <si>
    <t xml:space="preserve">colocalised </t>
  </si>
  <si>
    <t>Key:</t>
  </si>
  <si>
    <t>Consequence</t>
  </si>
  <si>
    <t>Phenotype</t>
  </si>
  <si>
    <t>MS7889: foul smelling relative to others;  ring of adherent clumped cells on tube around the height of shaken culture.</t>
  </si>
  <si>
    <t>MS7892, MS7893: did not form hard pellet after centrifugation, resuspended far more quickly than others.</t>
  </si>
  <si>
    <t>AGC (S)  -&gt; ACC (T)</t>
  </si>
  <si>
    <t>GAA (E) -&gt; TAA (STOP)</t>
  </si>
  <si>
    <t>GTC (V) -&gt;  GCC (A)</t>
  </si>
  <si>
    <t>AAC (N) -&gt; ACA (T) frameshift at position 291 (premature stop codon at position 331)</t>
  </si>
  <si>
    <t>GGT (G) -&gt; GAT (D)</t>
  </si>
  <si>
    <t>Ecl1 (version 2)</t>
  </si>
  <si>
    <t>Ecl1 (v2)</t>
  </si>
  <si>
    <t>MS7884</t>
  </si>
  <si>
    <t>MS7885</t>
  </si>
  <si>
    <t>MS7887</t>
  </si>
  <si>
    <t>MS7889</t>
  </si>
  <si>
    <t>MS7891</t>
  </si>
  <si>
    <t>MS7893</t>
  </si>
  <si>
    <t>MS7892</t>
  </si>
  <si>
    <t>MS7890</t>
  </si>
  <si>
    <t>MS7888</t>
  </si>
  <si>
    <t>MS7886</t>
  </si>
  <si>
    <t>Gene (according to the annotated reference NCTC 9394 [Accession: FP929040])</t>
  </si>
  <si>
    <t>USEABLE SNPS VS Ecl1 (v1) Genbank</t>
  </si>
  <si>
    <t>Reference - Reassembly of Ecl1 from raw reads (Ecl1 v2)</t>
  </si>
  <si>
    <t>Reference - Publicly available Ecl1 v1 (Genbank)</t>
  </si>
  <si>
    <t>Cx42 Gx11</t>
  </si>
  <si>
    <t>Cx74 Gx10 Ax1</t>
  </si>
  <si>
    <t>Cx106 Gx22 Tx2 Ax1</t>
  </si>
  <si>
    <t>Cx50 Gx10</t>
  </si>
  <si>
    <t>Cx67 Gx16 Ax1</t>
  </si>
  <si>
    <t>Cx69 Gx11 Ax2</t>
  </si>
  <si>
    <t>Cx77 Gx12 Ax4</t>
  </si>
  <si>
    <t>Cx66 Gx15 Ax1</t>
  </si>
  <si>
    <t>Cx99 Gx30 Ax1</t>
  </si>
  <si>
    <t>Cx87 Gx16 Ax1</t>
  </si>
  <si>
    <t>Cx106 Gx20</t>
  </si>
  <si>
    <t>Tx46 Cx12</t>
  </si>
  <si>
    <t>Tx70 Cx10 Ax2 Gx2</t>
  </si>
  <si>
    <t>Tx96 Cx24 Ax4 Gx2</t>
  </si>
  <si>
    <t>Tx57 Cx8 Ax3 Gx1</t>
  </si>
  <si>
    <t>Tx73 Cx18 Ax4 Gx1</t>
  </si>
  <si>
    <t>Tx62 Cx9 Ax2 Gx1</t>
  </si>
  <si>
    <t>Tx60 Cx11 Gx1 Ax1</t>
  </si>
  <si>
    <t>Tx76 Cx10 Ax2 Gx2</t>
  </si>
  <si>
    <t>Tx93 Cx30 Ax2</t>
  </si>
  <si>
    <t>Tx91 Cx19 Ax2</t>
  </si>
  <si>
    <t>Tx122 Cx14 Ax2 Gx1</t>
  </si>
  <si>
    <t>Tx19</t>
  </si>
  <si>
    <t>Tx13 Ax1 Gx1</t>
  </si>
  <si>
    <t>Tx42 Gx2</t>
  </si>
  <si>
    <t>Tx23 Cx2</t>
  </si>
  <si>
    <t>Tx27</t>
  </si>
  <si>
    <t>Tx25</t>
  </si>
  <si>
    <t>Tx22 Cx1</t>
  </si>
  <si>
    <t>Tx18 Cx2</t>
  </si>
  <si>
    <t>Tx39 Gx2</t>
  </si>
  <si>
    <t>Tx30 Cx1 Gx1</t>
  </si>
  <si>
    <t>Tx28 Cx2</t>
  </si>
  <si>
    <t>Ax20</t>
  </si>
  <si>
    <t>Ax16</t>
  </si>
  <si>
    <t>Ax56 Tx2</t>
  </si>
  <si>
    <t>Ax28</t>
  </si>
  <si>
    <t>Ax31</t>
  </si>
  <si>
    <t>Ax25</t>
  </si>
  <si>
    <t>Ax26</t>
  </si>
  <si>
    <t>Ax44</t>
  </si>
  <si>
    <t>Ax38</t>
  </si>
  <si>
    <t>Cx20 Gx1</t>
  </si>
  <si>
    <t>Cx18</t>
  </si>
  <si>
    <t>Cx61 Ax1</t>
  </si>
  <si>
    <t>Cx28 Ax1</t>
  </si>
  <si>
    <t>Cx31 Ax1</t>
  </si>
  <si>
    <t>Cx28 Tx1</t>
  </si>
  <si>
    <t>Cx26</t>
  </si>
  <si>
    <t>Cx44 Ax2</t>
  </si>
  <si>
    <t>Cx41</t>
  </si>
  <si>
    <t>Cx39 Ax1</t>
  </si>
  <si>
    <t>Ax18 Gx1</t>
  </si>
  <si>
    <t>Ax35 Tx2</t>
  </si>
  <si>
    <t>Ax78 Tx1</t>
  </si>
  <si>
    <t>Ax45 Cx1</t>
  </si>
  <si>
    <t>Ax42 Cx2</t>
  </si>
  <si>
    <t>Ax43 Cx1</t>
  </si>
  <si>
    <t>Ax30</t>
  </si>
  <si>
    <t>Ax34 Cx1</t>
  </si>
  <si>
    <t>Ax59</t>
  </si>
  <si>
    <t>Ax53 Tx1</t>
  </si>
  <si>
    <t>Ax15 Gx2</t>
  </si>
  <si>
    <t>Ax65</t>
  </si>
  <si>
    <t>Ax126 Tx1 Cx1</t>
  </si>
  <si>
    <t>Ax72 Tx2 Cx1 Gx1</t>
  </si>
  <si>
    <t>Ax62 Tx1 Cx1</t>
  </si>
  <si>
    <t>Ax72 Tx1</t>
  </si>
  <si>
    <t>Ax40 Tx1</t>
  </si>
  <si>
    <t>Ax82 Tx2 Cx1 Gx1</t>
  </si>
  <si>
    <t>Ax90 Cx1</t>
  </si>
  <si>
    <t>Ax89 Cx1 Tx1</t>
  </si>
  <si>
    <t>Ax15 Gx3</t>
  </si>
  <si>
    <t>Gx65 Tx3</t>
  </si>
  <si>
    <t>Gx135 Tx3</t>
  </si>
  <si>
    <t>Gx74 Tx4</t>
  </si>
  <si>
    <t>Gx63</t>
  </si>
  <si>
    <t>Gx69 Tx2</t>
  </si>
  <si>
    <t>Gx43 Tx2 Cx1</t>
  </si>
  <si>
    <t>Gx65</t>
  </si>
  <si>
    <t>Gx81 Tx2</t>
  </si>
  <si>
    <t>Gx95 Tx2</t>
  </si>
  <si>
    <t>Gx88 Tx3 -x1 Ax1</t>
  </si>
  <si>
    <t>Tx52 Cx3 Gx1</t>
  </si>
  <si>
    <t>Tx77 Gx2 Cx1</t>
  </si>
  <si>
    <t>Tx99 Gx4 Cx4 Ax2</t>
  </si>
  <si>
    <t>Tx88 Gx4 Cx3 Ax2</t>
  </si>
  <si>
    <t>Tx93 Gx9 Cx4 Ax1</t>
  </si>
  <si>
    <t>Tx68 Gx4 Cx3</t>
  </si>
  <si>
    <t>Tx75 Gx3 Ax1</t>
  </si>
  <si>
    <t>Tx87 Gx5 Cx5 Ax3</t>
  </si>
  <si>
    <t>Tx102 Gx8 Cx2 Ax1</t>
  </si>
  <si>
    <t>Tx75 Cx5 Gx3 Ax2</t>
  </si>
  <si>
    <t>Tx103 Gx8 Cx5 Ax1</t>
  </si>
  <si>
    <t>Ax29</t>
  </si>
  <si>
    <t>Ax77 Cx1</t>
  </si>
  <si>
    <t>Ax150</t>
  </si>
  <si>
    <t>Ax110 Cx1</t>
  </si>
  <si>
    <t>Ax119 Tx2 Cx1</t>
  </si>
  <si>
    <t>Ax115 Tx1</t>
  </si>
  <si>
    <t>Ax77 Tx1</t>
  </si>
  <si>
    <t>Ax21 Tx2</t>
  </si>
  <si>
    <t>Ax28 Tx1</t>
  </si>
  <si>
    <t>Ax33 Tx1</t>
  </si>
  <si>
    <t>Ax23</t>
  </si>
  <si>
    <t>Tx33</t>
  </si>
  <si>
    <t>Tx47 Gx3</t>
  </si>
  <si>
    <t>Tx105 Gx2 Ax1</t>
  </si>
  <si>
    <t>Tx56 Gx1 Ax1</t>
  </si>
  <si>
    <t>Tx90</t>
  </si>
  <si>
    <t>Tx82 Gx4 Ax2</t>
  </si>
  <si>
    <t>Tx46 Gx2</t>
  </si>
  <si>
    <t>Tx52 Gx1</t>
  </si>
  <si>
    <t>Tx83 Gx2 Ax1</t>
  </si>
  <si>
    <t>Tx103 Gx2 Ax1 Cx1</t>
  </si>
  <si>
    <t>Tx149 Gx4 Ax4</t>
  </si>
  <si>
    <t>Tx30</t>
  </si>
  <si>
    <t>Tx50</t>
  </si>
  <si>
    <t>Tx106 Ax5</t>
  </si>
  <si>
    <t>Tx58 Ax2 Gx1</t>
  </si>
  <si>
    <t>Tx91 Ax1</t>
  </si>
  <si>
    <t>Tx92 Ax3</t>
  </si>
  <si>
    <t>Tx45 Ax2</t>
  </si>
  <si>
    <t>Tx51 Ax1</t>
  </si>
  <si>
    <t>Tx84 Ax4 Gx2 Cx1</t>
  </si>
  <si>
    <t>Tx108 Cx1</t>
  </si>
  <si>
    <t>Tx151 Ax2 Gx1</t>
  </si>
  <si>
    <t>Cx46</t>
  </si>
  <si>
    <t>Cx109 Ax2</t>
  </si>
  <si>
    <t>Cx61</t>
  </si>
  <si>
    <t>Cx93 Tx1 Gx1</t>
  </si>
  <si>
    <t>Cx103</t>
  </si>
  <si>
    <t>Cx47</t>
  </si>
  <si>
    <t>Cx53</t>
  </si>
  <si>
    <t>Cx95 Ax1 Tx1 Gx1</t>
  </si>
  <si>
    <t>Cx108 Ax1</t>
  </si>
  <si>
    <t>Cx151 Ax1</t>
  </si>
  <si>
    <t>Gx25</t>
  </si>
  <si>
    <t>Gx42 Tx2</t>
  </si>
  <si>
    <t>Gx95 Tx4 Cx1</t>
  </si>
  <si>
    <t>Gx60 Tx2 Ax1</t>
  </si>
  <si>
    <t>Gx97 Tx3 Ax1</t>
  </si>
  <si>
    <t>Gx102 Ax1 Tx1</t>
  </si>
  <si>
    <t>Gx46 Tx2</t>
  </si>
  <si>
    <t>Gx49</t>
  </si>
  <si>
    <t>Gx99 Cx2 Tx2</t>
  </si>
  <si>
    <t>Gx106 Tx5</t>
  </si>
  <si>
    <t>Gx142 Ax2 Tx2 Cx1</t>
  </si>
  <si>
    <t>Ax35</t>
  </si>
  <si>
    <t>Ax56 Cx3</t>
  </si>
  <si>
    <t>Ax103 Cx11 Tx2 Gx1 -x1</t>
  </si>
  <si>
    <t>Ax65 Cx4 Gx2</t>
  </si>
  <si>
    <t>Ax88 Cx5 Tx1</t>
  </si>
  <si>
    <t>Ax74 Cx4 Tx3 Gx1</t>
  </si>
  <si>
    <t>Ax67 Cx6 Tx4 Gx1</t>
  </si>
  <si>
    <t>Ax68 Cx4 Tx2 Gx1</t>
  </si>
  <si>
    <t>Ax114 Cx10 Gx3 Tx2</t>
  </si>
  <si>
    <t>Ax123 Cx8 Tx2 Gx1</t>
  </si>
  <si>
    <t>Ax130 Cx5 Tx1</t>
  </si>
  <si>
    <t>Tx45</t>
  </si>
  <si>
    <t>Tx75 Ax1 Gx1</t>
  </si>
  <si>
    <t>Tx52 Cx1 Ax1</t>
  </si>
  <si>
    <t>Tx56 Cx1</t>
  </si>
  <si>
    <t>Tx37 Gx1</t>
  </si>
  <si>
    <t>Tx42 Ax1 Cx1</t>
  </si>
  <si>
    <t>Tx59 Ax2 Cx1</t>
  </si>
  <si>
    <t>Tx76</t>
  </si>
  <si>
    <t>Tx80 Gx1</t>
  </si>
  <si>
    <t>Ax34 Tx4 Gx1 Cx1</t>
  </si>
  <si>
    <t>Ax64 Tx4 Gx1</t>
  </si>
  <si>
    <t>Ax32 Gx1</t>
  </si>
  <si>
    <t>Ax43 Tx3 Gx3 Cx1</t>
  </si>
  <si>
    <t>Ax47 Tx5 Gx2</t>
  </si>
  <si>
    <t>Ax33 Tx2 Gx1</t>
  </si>
  <si>
    <t>Ax39 Gx1 Tx1</t>
  </si>
  <si>
    <t>Ax53 Cx2 Tx2 Gx1</t>
  </si>
  <si>
    <t>Ax62 Gx1 Tx1</t>
  </si>
  <si>
    <t>Ax76 Gx2 Cx1</t>
  </si>
  <si>
    <t>Ax27</t>
  </si>
  <si>
    <t>Ax43 Tx2 Cx1</t>
  </si>
  <si>
    <t>Ax58 Tx3 Cx2</t>
  </si>
  <si>
    <t>Ax48 Tx1</t>
  </si>
  <si>
    <t>Ax49</t>
  </si>
  <si>
    <t>Ax52 Tx1</t>
  </si>
  <si>
    <t>Ax51 Gx1</t>
  </si>
  <si>
    <t>Ax53 Tx1 Gx1</t>
  </si>
  <si>
    <t>Ax67</t>
  </si>
  <si>
    <t>Ax68 Cx2</t>
  </si>
  <si>
    <t>Ax59 Tx2 Cx2</t>
  </si>
  <si>
    <t>Ax37 Cx1</t>
  </si>
  <si>
    <t>Ax48 Cx1</t>
  </si>
  <si>
    <t>Ax47 Gx1 Cx1</t>
  </si>
  <si>
    <t>Ax49 Cx2 Gx1 Tx1</t>
  </si>
  <si>
    <t>Ax50 Cx1 Tx1</t>
  </si>
  <si>
    <t>Ax47 Cx3 Tx3 Gx1</t>
  </si>
  <si>
    <t>Ax69 Cx1 Tx1</t>
  </si>
  <si>
    <t>Gx11 Ax2</t>
  </si>
  <si>
    <t>Gx36 Ax3</t>
  </si>
  <si>
    <t>Gx52 Ax3 Cx1</t>
  </si>
  <si>
    <t>Gx34 Ax1</t>
  </si>
  <si>
    <t>Gx35 Ax1</t>
  </si>
  <si>
    <t>Gx41 Ax4</t>
  </si>
  <si>
    <t>Gx32 Cx1</t>
  </si>
  <si>
    <t>Gx20</t>
  </si>
  <si>
    <t>Gx45 Ax3</t>
  </si>
  <si>
    <t>Gx38 Ax4</t>
  </si>
  <si>
    <t>Gx52 Ax3</t>
  </si>
  <si>
    <t>Gx90 Tx53</t>
  </si>
  <si>
    <t>Gx81 Tx48 Ax2 Cx1</t>
  </si>
  <si>
    <t>Gx140 Tx57 Ax2</t>
  </si>
  <si>
    <t>Gx89 Tx37 Ax3</t>
  </si>
  <si>
    <t>Gx109 Tx42 -x1 Cx1</t>
  </si>
  <si>
    <t>Gx97 Tx54 -x2 Ax1 Cx1</t>
  </si>
  <si>
    <t>Gx90 Tx54 Ax1 Cx1</t>
  </si>
  <si>
    <t>Gx94 Tx54 Ax1</t>
  </si>
  <si>
    <t>Gx131 Tx75 Ax2</t>
  </si>
  <si>
    <t>Gx137 Tx85 Cx2 Ax2</t>
  </si>
  <si>
    <t>Gx137 Tx68 Cx2 Ax1</t>
  </si>
  <si>
    <t>CCCTGTTTTGTATGGCx53 -x17</t>
  </si>
  <si>
    <t>CGCGx41 -x10 CGCGTGAAATTTCTATGAAGGATGTTTTCCGTTCTGGTGATTCGx4</t>
  </si>
  <si>
    <t>Ax9</t>
  </si>
  <si>
    <t>Ax19 Tx1</t>
  </si>
  <si>
    <t>Ax59 -x2 Cx1</t>
  </si>
  <si>
    <t>Ax35 -x5</t>
  </si>
  <si>
    <t>Ax41 -x6</t>
  </si>
  <si>
    <t>Ax38 -x3</t>
  </si>
  <si>
    <t>Ax191 -x11 Tx1</t>
  </si>
  <si>
    <t>Ax37 -x1</t>
  </si>
  <si>
    <t>Ax368 -x23 Tx7 Cx1</t>
  </si>
  <si>
    <t>Ax195 -x14 Tx1 TAACCCGTCAGGACTx1</t>
  </si>
  <si>
    <t>Ax6</t>
  </si>
  <si>
    <t>Ax56 Tx6</t>
  </si>
  <si>
    <t>Ax34 Tx5</t>
  </si>
  <si>
    <t>Ax42 Tx4</t>
  </si>
  <si>
    <t>Ax39 Tx2</t>
  </si>
  <si>
    <t>Ax189 Tx13 Cx1</t>
  </si>
  <si>
    <t>Ax37 Tx1</t>
  </si>
  <si>
    <t>Ax361 Tx37</t>
  </si>
  <si>
    <t>Ax191 Tx17 -x1 Cx1</t>
  </si>
  <si>
    <t>Tx70 Cx1</t>
  </si>
  <si>
    <t>Tx105 Cx9 Gx3 Ax1</t>
  </si>
  <si>
    <t>Tx309 Cx22 Ax16 Gx4 -x1</t>
  </si>
  <si>
    <t>Tx223 Cx27 Ax8 Gx5</t>
  </si>
  <si>
    <t>Tx114 Cx12 Ax2 Gx2</t>
  </si>
  <si>
    <t>Tx254 Cx15 Ax15 Gx3</t>
  </si>
  <si>
    <t>Tx180 Cx13 Ax10 Gx2</t>
  </si>
  <si>
    <t>Tx806 Cx71 Ax27 Gx11</t>
  </si>
  <si>
    <t>Tx153 Cx9 Ax8 Gx5</t>
  </si>
  <si>
    <t>Tx1418 Cx85 Ax59 Gx30 -x1</t>
  </si>
  <si>
    <t>Tx817 Cx68 Ax20 Gx18</t>
  </si>
  <si>
    <t>Gx72 Tx1</t>
  </si>
  <si>
    <t>Gx111 Tx7</t>
  </si>
  <si>
    <t>Gx309 Tx20 Cx1 -x1</t>
  </si>
  <si>
    <t>Gx221 Tx22 Ax2</t>
  </si>
  <si>
    <t>Gx114 Tx10</t>
  </si>
  <si>
    <t>Gx250 Tx15</t>
  </si>
  <si>
    <t>Gx176 Tx14</t>
  </si>
  <si>
    <t>Gx775 Tx60 Ax4 Cx1</t>
  </si>
  <si>
    <t>Gx155 Tx9 Ax1 Cx1</t>
  </si>
  <si>
    <t>Gx1412 Tx85 Ax2</t>
  </si>
  <si>
    <t>Gx771 Tx66 Ax3 Cx3</t>
  </si>
  <si>
    <t>Ax13 Tx1</t>
  </si>
  <si>
    <t>Ax10 Tx1</t>
  </si>
  <si>
    <t>Ax23 Tx3</t>
  </si>
  <si>
    <t>Ax13</t>
  </si>
  <si>
    <t>Ax21 Tx4</t>
  </si>
  <si>
    <t>Ax16 Tx1</t>
  </si>
  <si>
    <t>Ax14 Gx1</t>
  </si>
  <si>
    <t>Ax20 Tx3</t>
  </si>
  <si>
    <t>Ax22 Tx2 Cx1</t>
  </si>
  <si>
    <t>Ax17 Tx5</t>
  </si>
  <si>
    <t>Ax27 Tx1 Cx1</t>
  </si>
  <si>
    <t>Gx14 Tx1</t>
  </si>
  <si>
    <t>Gx10 Tx1</t>
  </si>
  <si>
    <t>Gx23 Tx2 Cx1</t>
  </si>
  <si>
    <t>Gx13</t>
  </si>
  <si>
    <t>Gx23 Tx4</t>
  </si>
  <si>
    <t>Gx16 Tx1</t>
  </si>
  <si>
    <t>Gx15</t>
  </si>
  <si>
    <t>Gx20 Tx3 Ax1</t>
  </si>
  <si>
    <t>Gx29 Tx1</t>
  </si>
  <si>
    <t>Gx17 Tx4 Ax1</t>
  </si>
  <si>
    <t>Gx31 Tx1</t>
  </si>
  <si>
    <t>Cx14 Gx1</t>
  </si>
  <si>
    <t>Cx11 Gx1</t>
  </si>
  <si>
    <t>Cx25 Gx2</t>
  </si>
  <si>
    <t>Cx15</t>
  </si>
  <si>
    <t>Cx25 Gx2 Ax1</t>
  </si>
  <si>
    <t>Cx17 Gx1</t>
  </si>
  <si>
    <t>Cx17</t>
  </si>
  <si>
    <t>Cx21 Gx4</t>
  </si>
  <si>
    <t>Cx30 Gx2</t>
  </si>
  <si>
    <t>Cx21 Gx2 Tx1</t>
  </si>
  <si>
    <t>Cx34</t>
  </si>
  <si>
    <t>Tx14 Ax1</t>
  </si>
  <si>
    <t>Tx11 Ax1</t>
  </si>
  <si>
    <t>Tx24 Cx2 Ax1</t>
  </si>
  <si>
    <t>Tx15</t>
  </si>
  <si>
    <t>Tx26 Cx1 Ax1</t>
  </si>
  <si>
    <t>Tx16 Ax2</t>
  </si>
  <si>
    <t>Tx17</t>
  </si>
  <si>
    <t>Tx21 Ax3 Cx1</t>
  </si>
  <si>
    <t>Tx29 Ax3</t>
  </si>
  <si>
    <t>Tx22 Cx1 Ax1</t>
  </si>
  <si>
    <t>Tx34</t>
  </si>
  <si>
    <t>Cx68 Gx17 Tx3</t>
  </si>
  <si>
    <t>Cx116 Tx24 Gx13 -x2 Ax1</t>
  </si>
  <si>
    <t>Cx156 Tx30 Gx20 -x1 Ax1</t>
  </si>
  <si>
    <t>Cx96 Tx23 Gx18 Ax1</t>
  </si>
  <si>
    <t>Cx108 Tx25 Gx25 Ax2</t>
  </si>
  <si>
    <t>Cx138 Tx31 Gx19 -x1</t>
  </si>
  <si>
    <t>Cx87 Tx28 Gx19 -x1</t>
  </si>
  <si>
    <t>Cx113 Tx13 Gx7 Ax2 -x1</t>
  </si>
  <si>
    <t>Cx126 Tx33 Gx23 Ax2</t>
  </si>
  <si>
    <t>Cx156 Tx34 Gx24</t>
  </si>
  <si>
    <t>Cx174 Tx34 Gx25 -x1</t>
  </si>
  <si>
    <t>Tx38 Cx16</t>
  </si>
  <si>
    <t>Tx63 Ax6 Cx2</t>
  </si>
  <si>
    <t>Tx98 Cx13 Ax1</t>
  </si>
  <si>
    <t>Tx63 Cx9 Ax5 Gx1</t>
  </si>
  <si>
    <t>Tx93 Cx11 Gx3 Ax2</t>
  </si>
  <si>
    <t>Tx94 Cx12 Ax4</t>
  </si>
  <si>
    <t>Cx11</t>
  </si>
  <si>
    <t>Tx74 Cx11 Ax3 Gx1</t>
  </si>
  <si>
    <t>Tx110 Cx21 Ax7 Gx1</t>
  </si>
  <si>
    <t>Tx120 Cx16 Ax5</t>
  </si>
  <si>
    <t>Tx163 Cx18 Ax4 Gx3</t>
  </si>
  <si>
    <t>Tx39 Cx16</t>
  </si>
  <si>
    <t>Tx66 Ax5 Cx2</t>
  </si>
  <si>
    <t>Tx103 Cx11</t>
  </si>
  <si>
    <t>Tx72 Cx4 Ax1</t>
  </si>
  <si>
    <t>Tx99 Cx8 Ax3</t>
  </si>
  <si>
    <t>Tx104 Cx6 Ax2</t>
  </si>
  <si>
    <t>Cx10 Tx1</t>
  </si>
  <si>
    <t>Tx84 Cx6</t>
  </si>
  <si>
    <t>Tx123 Cx15 Ax5</t>
  </si>
  <si>
    <t>Tx132 Cx7 Ax2</t>
  </si>
  <si>
    <t>Tx169 Cx14 Ax5</t>
  </si>
  <si>
    <t>Tx62 Ax1</t>
  </si>
  <si>
    <t>Tx58 Gx1</t>
  </si>
  <si>
    <t>Tx87 Ax6 Gx1</t>
  </si>
  <si>
    <t>Tx64 Ax2</t>
  </si>
  <si>
    <t>Tx91 Ax2</t>
  </si>
  <si>
    <t>Tx93 Ax4</t>
  </si>
  <si>
    <t>Tx57 Ax4 Cx1</t>
  </si>
  <si>
    <t>Tx71 Ax4 Cx1</t>
  </si>
  <si>
    <t>Tx96 Ax6 Gx1</t>
  </si>
  <si>
    <t>Tx93 Ax3</t>
  </si>
  <si>
    <t>Tx133 Ax5 Cx2 Gx2</t>
  </si>
  <si>
    <t>AGTGAAACATx11 -x2</t>
  </si>
  <si>
    <t>AGTGAAACATx58 -x11 AGTGATACATx2 AGGGAAACATx1 AGCGAAACATx1 GGCGATGAAGGACGTGCTAATx1</t>
  </si>
  <si>
    <t>AGTGAAACATx58 -x10</t>
  </si>
  <si>
    <t>AGTGAAACATx40 -x8 AGTGATACATx1 ATGGAAACATx1</t>
  </si>
  <si>
    <t>AGTGAAACATx61 -x9 AGGGAAACATx1</t>
  </si>
  <si>
    <t>AGTGAAACATx54 -x7 AGTGATACATx1 AGCGAAACATx1 CGTGAAACATx1 AGTGTAACATx1</t>
  </si>
  <si>
    <t>AGTGAAACATx47 -x8 ATTGATTCATx1 AGTGTTTCATx1 AGCGAAACATx1 AGTGAACCATx1</t>
  </si>
  <si>
    <t>AGTGAAACATx44 -x9 AGTGAAACTTx3 AGTTAAACATx1 GGCGATGAAGGACGTGCTAATx1</t>
  </si>
  <si>
    <t>AGTGAAACATx50 -x9 AGTGATACATx1 AGCGAAACATx1</t>
  </si>
  <si>
    <t>AGTGAAACATx63 -x17 AGAGAAACATx1 AGTAAACATx1</t>
  </si>
  <si>
    <t>AGTGAAACATx59 -x18 AGGGAAACATx1 AGCGAAACATx1</t>
  </si>
  <si>
    <t>Cx11 Tx1 Ax1</t>
  </si>
  <si>
    <t>Cx66 Tx5 -x3</t>
  </si>
  <si>
    <t>Cx59 -x6 Tx3</t>
  </si>
  <si>
    <t>Cx45 Tx3 -x1 Ax1</t>
  </si>
  <si>
    <t>Cx64 Tx5 -x2</t>
  </si>
  <si>
    <t>Cx59 -x3 Tx3</t>
  </si>
  <si>
    <t>Cx53 Tx5 -x1</t>
  </si>
  <si>
    <t>Cx51 -x4 Tx3</t>
  </si>
  <si>
    <t>Cx54 -x4 Tx2 Ax1</t>
  </si>
  <si>
    <t>Cx65 -x9 Tx7 Ax1</t>
  </si>
  <si>
    <t>Cx64 Tx9 -x5 Gx1</t>
  </si>
  <si>
    <t>Tx6</t>
  </si>
  <si>
    <t>Tx8</t>
  </si>
  <si>
    <t>Tx15 Ax1</t>
  </si>
  <si>
    <t>Tx14</t>
  </si>
  <si>
    <t>Tx7</t>
  </si>
  <si>
    <t>Tx23</t>
  </si>
  <si>
    <t>Tx20</t>
  </si>
  <si>
    <t>Gx8</t>
  </si>
  <si>
    <t>Gx9</t>
  </si>
  <si>
    <t>Gx17</t>
  </si>
  <si>
    <t>Gx15 Tx1</t>
  </si>
  <si>
    <t>Gx14</t>
  </si>
  <si>
    <t>Gx12</t>
  </si>
  <si>
    <t>Gx19</t>
  </si>
  <si>
    <t>Gx23</t>
  </si>
  <si>
    <t>Gx21</t>
  </si>
  <si>
    <t>Cx8</t>
  </si>
  <si>
    <t>Cx9</t>
  </si>
  <si>
    <t>Cx14</t>
  </si>
  <si>
    <t>Cx13</t>
  </si>
  <si>
    <t>Cx19</t>
  </si>
  <si>
    <t>Cx25</t>
  </si>
  <si>
    <t>Cx21</t>
  </si>
  <si>
    <t>Gx10</t>
  </si>
  <si>
    <t>Gx18</t>
  </si>
  <si>
    <t>Gx27 Tx1</t>
  </si>
  <si>
    <t>Tx9</t>
  </si>
  <si>
    <t>Ax13 Cx1</t>
  </si>
  <si>
    <t>Ax22 Gx1</t>
  </si>
  <si>
    <t>Ax18</t>
  </si>
  <si>
    <t>Ax15 Tx1</t>
  </si>
  <si>
    <t>Ax17</t>
  </si>
  <si>
    <t>Ax8</t>
  </si>
  <si>
    <t>Ax14</t>
  </si>
  <si>
    <t>Ax22</t>
  </si>
  <si>
    <t>Ax27 Tx2</t>
  </si>
  <si>
    <t>Ax24 Cx1</t>
  </si>
  <si>
    <t>Tx13 Gx1</t>
  </si>
  <si>
    <t>Tx19 Gx1</t>
  </si>
  <si>
    <t>Tx16 Gx2</t>
  </si>
  <si>
    <t>Tx22</t>
  </si>
  <si>
    <t>Tx29 Gx1</t>
  </si>
  <si>
    <t>Cx18 Gx1</t>
  </si>
  <si>
    <t>Cx24 Ax2 Gx1</t>
  </si>
  <si>
    <t>Cx18 Ax1 Gx1</t>
  </si>
  <si>
    <t>Cx19 Gx2</t>
  </si>
  <si>
    <t>Cx20</t>
  </si>
  <si>
    <t>Cx16</t>
  </si>
  <si>
    <t>Cx24</t>
  </si>
  <si>
    <t>Cx30</t>
  </si>
  <si>
    <t>Gx18 Tx1 -x1</t>
  </si>
  <si>
    <t>Gx27</t>
  </si>
  <si>
    <t>Gx19 Tx2</t>
  </si>
  <si>
    <t>Gx19 Ax1 Tx1</t>
  </si>
  <si>
    <t>Gx16</t>
  </si>
  <si>
    <t>Gx24</t>
  </si>
  <si>
    <t>Tx19 Cx4</t>
  </si>
  <si>
    <t>Tx45 Cx6 Ax1</t>
  </si>
  <si>
    <t>Tx55 Cx4 Ax1</t>
  </si>
  <si>
    <t>Tx43 Cx9</t>
  </si>
  <si>
    <t>Tx48 Cx5 Ax1</t>
  </si>
  <si>
    <t>Tx37 Cx5 Ax2</t>
  </si>
  <si>
    <t>Tx28 Cx5 Ax2</t>
  </si>
  <si>
    <t>Tx32 Cx3 Ax2 Gx1</t>
  </si>
  <si>
    <t>Tx49 Cx8 -x2</t>
  </si>
  <si>
    <t>Tx51 Cx12 -x1</t>
  </si>
  <si>
    <t>Tx74 Cx12 Ax3</t>
  </si>
  <si>
    <t>Cx27 Tx2</t>
  </si>
  <si>
    <t>Cx89 Tx28 Ax2</t>
  </si>
  <si>
    <t>Cx136 Tx41 Ax7 Gx2</t>
  </si>
  <si>
    <t>Cx67 Tx19</t>
  </si>
  <si>
    <t>Cx101 Tx33</t>
  </si>
  <si>
    <t>Cx90 Tx15</t>
  </si>
  <si>
    <t>Cx60 Tx18 Ax1</t>
  </si>
  <si>
    <t>Cx81 Tx11</t>
  </si>
  <si>
    <t>Cx110 Tx37 Ax5</t>
  </si>
  <si>
    <t>Cx110 Tx26 Ax1</t>
  </si>
  <si>
    <t>Cx142 Tx52 Ax2 Gx1</t>
  </si>
  <si>
    <t>GTGAAATTATCGGx21</t>
  </si>
  <si>
    <t>GTGAAATTATCGGx41 -x6 GGTCAGTTTGTCGGx4 GTGAAATTATCTGx1 GTGAAGTTATCGGx1 GTGCAATTATCGGx1 GTGAAATTATCGTx1 GGTCAGTTTGGCGGx1</t>
  </si>
  <si>
    <t>GTGAAATTATCGGx52 -x7 GTGAAATTATAGGx2 GGTCAGTTTGTCGGx2 GTGAAAATATCGGx1 GTGAATTTATCGTx1</t>
  </si>
  <si>
    <t>GTGAAATTATCGGx42 -x9 GAGAAATTATCGGx3 GGTCAGTTTGTCGGx3 GTGAACTTATCGGx1 GTGATATTATCGGx1 GTGAAATTATAGGx1 GTGAAATTATCGAx1 GTGAAATTTTCGGx1</t>
  </si>
  <si>
    <t>GTGAAATTATCGGx54 -x6 GGTCAGTTTGTCGGx5 GTGAAATTAACGGx1 GTGCAATTATCGAx1 GTGAAAATATCGGx1 GTGAAATTATCGTx1 GGGAAATTATCGGx1 GTTAAATTTTCGGx1 TTGAAATTATCGGx1</t>
  </si>
  <si>
    <t>GTGAAATTATCGGx64 -x13 GGTCAGTTTGTCGGx4 GTGAATTTATCGGx2 GTGAAATTATCGTx1 GTGAAGTAATCGGx1 GGTCAGGTTGTCGTx1 GTGTAATTATCGGx1</t>
  </si>
  <si>
    <t>GTGAAATTATCGGx36 -x6 GGTCAGTTTGTCGGx2 ATGATCTTATCGGx1 GTGAAATTATCGTx1 GGGCAGTTTGTCGGx1 GTGATATTATCGGx1 GTGAAATAATCGGx1 GTGAAAATATCGGx1</t>
  </si>
  <si>
    <t>GTGAAATTATCGGx51 -x9 GGTCAGTTTGTCGGx6 GAGAAATTATCGGx1 GTTAATATATCGGx1 GTGAAATTATCGTx1 GGGAACTTCTCGGGx1 GTGTAATTATCGGx1</t>
  </si>
  <si>
    <t>GTGAAATTATCGGx63 -x12 GGTCAGTTTGTCGGx6 GCGAAATTATCGGx2 GGGCAGTTTGTCGGx2 GTGAAATTATCGTx1 GTGAGATTATCGGx1 GAGAAATTATCGGx1 GAGAAATAATCGGx1 GTTAAATTTTCTGx1 GTGTTATTATCGGx1</t>
  </si>
  <si>
    <t>GTGAAATTATCGGx74 GGTCAGTTTGTCGGx13 -x12 GGTCAGTATGTCGGx1 GTGAAATTATCGAx1 AAGAAATTATCAGx1 GAGAAATTATAGGx1 GAGAAAGTATCGGx1 TTGAAATTATCGGx1 GTGAAATTCTCGGx1 GGGAAATTATCGGx1 GGGCAGTTTGTCGGx1 GCGAAATTATCGGx1 GTGATATTATCGGx1 GTGAATTTATCGGx1</t>
  </si>
  <si>
    <t>GTGAAATTATCGGx80 -x14 GGTCAGTTTGTCGGx8 GTGAAATTATCGTx2 GGTCAGTTGTCGGx2 GAGAAATTATCGGx2 GTGAAATTATAGGx1 GTGATATTATCGGx1 GTGGAATTATCGGx1 GGGCAGTTTGTCGGx1 GTGAAATTATCTGx1 GTGAAATAATCGGx1 GTGATATATTCGTx1 TTGAAATTTTCGGx1 GCGAAATTCTCGGx1 GGGAAATTTTCGGx1 GGGAAATTATCGGx1 GGTCAGTTTGCCGGx1 ATGAAATAATCGGx1 GTGTATATTTCGGx1 GTGAAATATTCGGx1</t>
  </si>
  <si>
    <t>Ax87 Tx10</t>
  </si>
  <si>
    <t>Ax109 Tx24 Cx2</t>
  </si>
  <si>
    <t>Ax75 Tx15 Gx1</t>
  </si>
  <si>
    <t>Ax85 Tx6 Cx1 Gx1</t>
  </si>
  <si>
    <t>Ax69 Tx21</t>
  </si>
  <si>
    <t>Ax61 Tx4 Cx1</t>
  </si>
  <si>
    <t>Ax72 Tx13 Cx2</t>
  </si>
  <si>
    <t>Ax116 Tx16 Cx2 Gx1</t>
  </si>
  <si>
    <t>Ax94 Tx20</t>
  </si>
  <si>
    <t>Ax112 Tx15 Cx2 Gx1</t>
  </si>
  <si>
    <t>Tx88 Ax11</t>
  </si>
  <si>
    <t>Tx112 Ax27 Gx1</t>
  </si>
  <si>
    <t>Tx72 Ax23 Gx1</t>
  </si>
  <si>
    <t>Tx80 Ax11 Cx2</t>
  </si>
  <si>
    <t>Tx67 Ax26 Cx1</t>
  </si>
  <si>
    <t>Tx69 Ax5</t>
  </si>
  <si>
    <t>Tx74 Ax22 Cx1</t>
  </si>
  <si>
    <t>Tx117 Ax25</t>
  </si>
  <si>
    <t>Tx92 Ax18 Gx1</t>
  </si>
  <si>
    <t>Tx106 Ax18 Gx2</t>
  </si>
  <si>
    <t>Ax92 Gx8 Tx4</t>
  </si>
  <si>
    <t>Ax117 Gx20 Tx3 Cx2</t>
  </si>
  <si>
    <t>Ax79 Gx17 Tx2</t>
  </si>
  <si>
    <t>Ax81 Gx9 Cx3</t>
  </si>
  <si>
    <t>Ax73 Gx20 Cx4 Tx1</t>
  </si>
  <si>
    <t>Ax70 Gx3 Tx2</t>
  </si>
  <si>
    <t>Ax74 Gx19 Cx3</t>
  </si>
  <si>
    <t>Ax122 Gx20 Cx1</t>
  </si>
  <si>
    <t>Ax95 Gx17 Cx1 Tx1</t>
  </si>
  <si>
    <t>Ax118 Gx14 -x1 Tx1</t>
  </si>
  <si>
    <t>Cx93 Ax10 Gx1</t>
  </si>
  <si>
    <t>Cx119 Ax23</t>
  </si>
  <si>
    <t>Cx74 Ax20 Tx1 Gx1</t>
  </si>
  <si>
    <t>Cx81 Ax11</t>
  </si>
  <si>
    <t>Cx72 Ax24</t>
  </si>
  <si>
    <t>Cx70 Ax5</t>
  </si>
  <si>
    <t>Cx73 Ax21</t>
  </si>
  <si>
    <t>Cx114 Ax27</t>
  </si>
  <si>
    <t>Cx94 Ax21</t>
  </si>
  <si>
    <t>Cx112 Ax18 -x1 Gx1</t>
  </si>
  <si>
    <t>Tx85 Ax10 Gx9</t>
  </si>
  <si>
    <t>Tx110 Gx21 Ax11</t>
  </si>
  <si>
    <t>Tx67 Gx14 Ax14</t>
  </si>
  <si>
    <t>Tx78 Gx7 Ax6 Cx1</t>
  </si>
  <si>
    <t>Tx72 Gx16 Ax7</t>
  </si>
  <si>
    <t>Tx68 Ax7 Gx3</t>
  </si>
  <si>
    <t>Tx72 Gx20 Ax4</t>
  </si>
  <si>
    <t>Tx113 Gx20 Ax9</t>
  </si>
  <si>
    <t>Tx91 Gx15 Ax12</t>
  </si>
  <si>
    <t>Tx107 Gx14 Ax11</t>
  </si>
  <si>
    <t>Gx107 Ax13</t>
  </si>
  <si>
    <t>Gx130 Ax16</t>
  </si>
  <si>
    <t>Gx76 Ax15 Tx2</t>
  </si>
  <si>
    <t>Gx93 Ax8</t>
  </si>
  <si>
    <t>Gx83 Ax8</t>
  </si>
  <si>
    <t>Gx67 Ax3 Cx1</t>
  </si>
  <si>
    <t>Gx90 Ax14 Cx1 Tx1</t>
  </si>
  <si>
    <t>Gx125 Ax20 Tx1</t>
  </si>
  <si>
    <t>Gx106 Ax17</t>
  </si>
  <si>
    <t>Gx135 Ax14</t>
  </si>
  <si>
    <t>Cx24 Tx6</t>
  </si>
  <si>
    <t>Cx35 Tx10</t>
  </si>
  <si>
    <t>Cx58 Tx11 Ax1</t>
  </si>
  <si>
    <t>Cx29 Tx13</t>
  </si>
  <si>
    <t>Cx38 Tx4</t>
  </si>
  <si>
    <t>Cx35 Tx12 -x1</t>
  </si>
  <si>
    <t>Cx25 Tx7</t>
  </si>
  <si>
    <t>Tx9 -x1</t>
  </si>
  <si>
    <t>Tx12 Gx1</t>
  </si>
  <si>
    <t>Ax30 Gx14</t>
  </si>
  <si>
    <t>Ax50 Gx7 Cx1 Tx1</t>
  </si>
  <si>
    <t>Ax104 Gx7 Tx4</t>
  </si>
  <si>
    <t>Ax54 Gx6 Cx2 Tx1</t>
  </si>
  <si>
    <t>Ax69 Gx7 Tx3 Cx3</t>
  </si>
  <si>
    <t>Ax70 Gx14 Cx9</t>
  </si>
  <si>
    <t>Gx7</t>
  </si>
  <si>
    <t>Ax57 Gx5 Cx2</t>
  </si>
  <si>
    <t>Ax102 Gx11 Cx2 Tx2</t>
  </si>
  <si>
    <t>Ax100 Gx12 Cx4 Tx1</t>
  </si>
  <si>
    <t>Ax115 Gx18 Cx6 Tx1</t>
  </si>
  <si>
    <t>Ax30 Tx14</t>
  </si>
  <si>
    <t>Ax51 Tx4</t>
  </si>
  <si>
    <t>Ax101 Tx11 Cx1</t>
  </si>
  <si>
    <t>Ax53 Tx7</t>
  </si>
  <si>
    <t>Ax69 Tx11</t>
  </si>
  <si>
    <t>Ax70 Tx15 Cx2</t>
  </si>
  <si>
    <t>Ax56 Tx5</t>
  </si>
  <si>
    <t>Ax103 Tx8</t>
  </si>
  <si>
    <t>Ax101 Tx12</t>
  </si>
  <si>
    <t>Ax121 Tx16 Gx1</t>
  </si>
  <si>
    <t>Cx33 Gx12</t>
  </si>
  <si>
    <t>Cx48 Gx2 Ax1 Tx1</t>
  </si>
  <si>
    <t>Cx103 Gx6 Ax2</t>
  </si>
  <si>
    <t>Cx51 Gx4 Tx1</t>
  </si>
  <si>
    <t>Cx75 Gx5 Tx1</t>
  </si>
  <si>
    <t>Cx74 Gx11</t>
  </si>
  <si>
    <t>Gx6</t>
  </si>
  <si>
    <t>Cx56 Gx3</t>
  </si>
  <si>
    <t>Cx104 Gx6 Tx1</t>
  </si>
  <si>
    <t>Cx99 Gx11 Ax1</t>
  </si>
  <si>
    <t>Cx126 Gx12</t>
  </si>
  <si>
    <t>Ax32 Tx12 Gx2</t>
  </si>
  <si>
    <t>Ax48 Tx2 Gx1</t>
  </si>
  <si>
    <t>Ax100 Tx8 Gx1</t>
  </si>
  <si>
    <t>Ax49 Tx5 Gx2</t>
  </si>
  <si>
    <t>Ax70 Tx6 Cx3 Gx2</t>
  </si>
  <si>
    <t>Ax68 Tx13 Cx3 Gx1</t>
  </si>
  <si>
    <t>Ax55 Tx4</t>
  </si>
  <si>
    <t>Ax101 Tx8 Gx2 Cx1</t>
  </si>
  <si>
    <t>Ax94 Tx12 Cx4 Gx1</t>
  </si>
  <si>
    <t>Ax119 Tx13 Gx6</t>
  </si>
  <si>
    <t>Gx35 Tx12</t>
  </si>
  <si>
    <t>Gx49 Tx1 Ax1</t>
  </si>
  <si>
    <t>Gx104 Tx7</t>
  </si>
  <si>
    <t>Gx51 Tx5</t>
  </si>
  <si>
    <t>Gx73 Tx6 Ax1</t>
  </si>
  <si>
    <t>Gx72 Tx9 Cx1</t>
  </si>
  <si>
    <t>Gx55 Tx5 Cx1</t>
  </si>
  <si>
    <t>Gx103 Tx5 Ax1</t>
  </si>
  <si>
    <t>Gx102 Tx10</t>
  </si>
  <si>
    <t>Gx128 Tx12</t>
  </si>
  <si>
    <t>Tx27 Ax1</t>
  </si>
  <si>
    <t>Tx12</t>
  </si>
  <si>
    <t>Tx13 Ax1</t>
  </si>
  <si>
    <t>Tx11</t>
  </si>
  <si>
    <t>Tx18 Ax1 Cx1</t>
  </si>
  <si>
    <t>Tx20 Ax1</t>
  </si>
  <si>
    <t>Tx12 Ax1</t>
  </si>
  <si>
    <t>Tx18</t>
  </si>
  <si>
    <t>Tx26</t>
  </si>
  <si>
    <t>Ax15</t>
  </si>
  <si>
    <t>Ax51 Tx1</t>
  </si>
  <si>
    <t>Ax21</t>
  </si>
  <si>
    <t>Ax39</t>
  </si>
  <si>
    <t>Ax34</t>
  </si>
  <si>
    <t>Ax36</t>
  </si>
  <si>
    <t>Cx55</t>
  </si>
  <si>
    <t>Cx25 Ax1</t>
  </si>
  <si>
    <t>Cx29 Ax1</t>
  </si>
  <si>
    <t>Cx25 Tx1</t>
  </si>
  <si>
    <t>Cx22</t>
  </si>
  <si>
    <t>Cx39 Ax2</t>
  </si>
  <si>
    <t>Cx35</t>
  </si>
  <si>
    <t>Cx37 Ax1</t>
  </si>
  <si>
    <t>Ax34 Tx2</t>
  </si>
  <si>
    <t>Ax41 Cx1</t>
  </si>
  <si>
    <t>Ax40 Cx2</t>
  </si>
  <si>
    <t>Ax40 Cx1</t>
  </si>
  <si>
    <t>Ax55</t>
  </si>
  <si>
    <t>Ax47 Tx1</t>
  </si>
  <si>
    <t>Ax56</t>
  </si>
  <si>
    <t>Ax17 Cx2</t>
  </si>
  <si>
    <t>Ax51 Cx1 Gx1 Tx1</t>
  </si>
  <si>
    <t>Ax97 Cx4 Tx1 Gx1</t>
  </si>
  <si>
    <t>Ax49 Cx4 Gx3 Tx1</t>
  </si>
  <si>
    <t>Ax46 Cx6 Gx1</t>
  </si>
  <si>
    <t>Ax52 Gx3 Cx3</t>
  </si>
  <si>
    <t>Ax29 Gx1 Cx1</t>
  </si>
  <si>
    <t>Ax46 Cx4 Tx1</t>
  </si>
  <si>
    <t>Ax65 Cx3 Gx2</t>
  </si>
  <si>
    <t>Ax62 Cx3 Gx1</t>
  </si>
  <si>
    <t>Ax61 Gx5 Cx2</t>
  </si>
  <si>
    <t>Ax17 Cx1</t>
  </si>
  <si>
    <t>Ax100 Gx3 Tx2 Cx1</t>
  </si>
  <si>
    <t>Ax54 Gx2 Tx1 Cx1</t>
  </si>
  <si>
    <t>Ax52 Cx2</t>
  </si>
  <si>
    <t>Ax57 Gx1</t>
  </si>
  <si>
    <t>Ax29 Gx1</t>
  </si>
  <si>
    <t>Ax50 Gx3</t>
  </si>
  <si>
    <t>Ax62 Cx3 Gx2 Tx2</t>
  </si>
  <si>
    <t>Ax68 Gx2</t>
  </si>
  <si>
    <t>Ax67 Gx1</t>
  </si>
  <si>
    <t>Gx17 Cx1</t>
  </si>
  <si>
    <t>Cx65 Ax1</t>
  </si>
  <si>
    <t>Cx118 Gx2 Ax1</t>
  </si>
  <si>
    <t>Cx69 Gx2</t>
  </si>
  <si>
    <t>Cx57 Gx2 Ax1</t>
  </si>
  <si>
    <t>Cx66 Gx2</t>
  </si>
  <si>
    <t>Cx34 Gx2 Ax1</t>
  </si>
  <si>
    <t>Cx62 Gx2</t>
  </si>
  <si>
    <t>Cx73 Ax1 Gx1</t>
  </si>
  <si>
    <t>Cx84 Gx1 Ax1</t>
  </si>
  <si>
    <t>Cx85 Gx2</t>
  </si>
  <si>
    <t>Ax16 Gx2</t>
  </si>
  <si>
    <t>Gx64 Tx3</t>
  </si>
  <si>
    <t>Gx119 Ax13 Tx1</t>
  </si>
  <si>
    <t>Gx67 Tx4 Ax4</t>
  </si>
  <si>
    <t>Gx58 Ax1</t>
  </si>
  <si>
    <t>Gx64 Ax3 Tx2</t>
  </si>
  <si>
    <t>Gx34 Ax4 -x2 Tx1 Cx1</t>
  </si>
  <si>
    <t>Gx62 Ax2 -x1</t>
  </si>
  <si>
    <t>Gx74 Tx2 Ax2</t>
  </si>
  <si>
    <t>Gx83 Ax5 Tx3</t>
  </si>
  <si>
    <t>Gx83 Ax3 Tx2 -x1</t>
  </si>
  <si>
    <t>Cx16 -x1 Tx1</t>
  </si>
  <si>
    <t>Tx69 Ax1</t>
  </si>
  <si>
    <t>Tx135 Ax1</t>
  </si>
  <si>
    <t>Tx73 Ax2</t>
  </si>
  <si>
    <t>Tx55 Ax2 Cx2</t>
  </si>
  <si>
    <t>Tx67 Ax2 Cx1</t>
  </si>
  <si>
    <t>Tx42</t>
  </si>
  <si>
    <t>Tx64 Cx1 Ax1</t>
  </si>
  <si>
    <t>Tx78 Gx2 Ax1 Cx1</t>
  </si>
  <si>
    <t>Tx89 Ax2 Cx1</t>
  </si>
  <si>
    <t>Tx86 Cx4</t>
  </si>
  <si>
    <t>Gx56 Ax18 -x3 Tx1</t>
  </si>
  <si>
    <t>Gx117 -x16 Ax16 Tx8 Cx1</t>
  </si>
  <si>
    <t>Gx162 Ax27 -x18 Tx15</t>
  </si>
  <si>
    <t>Gx120 Ax19 -x14 Tx8 Cx1</t>
  </si>
  <si>
    <t>Gx145 Ax25 -x14 Tx10</t>
  </si>
  <si>
    <t>Gx123 Ax24 -x18 Tx6</t>
  </si>
  <si>
    <t>Gx124 -x13 Ax12 Tx7</t>
  </si>
  <si>
    <t>Gx132 Ax17 -x14 Tx7 Cx1</t>
  </si>
  <si>
    <t>Gx155 Ax30 -x28 Tx14</t>
  </si>
  <si>
    <t>Gx142 -x23 Ax23 Tx14 Cx3</t>
  </si>
  <si>
    <t>Gx154 Ax27 -x15 Tx10 Cx2</t>
  </si>
  <si>
    <t>-X19</t>
  </si>
  <si>
    <t>-X29</t>
  </si>
  <si>
    <t>-X24</t>
  </si>
  <si>
    <t>-X21 AX7</t>
  </si>
  <si>
    <t>-X23</t>
  </si>
  <si>
    <t>-X14</t>
  </si>
  <si>
    <t>-X20</t>
  </si>
  <si>
    <t>-X28</t>
  </si>
  <si>
    <t>-X35</t>
  </si>
  <si>
    <t>-X31</t>
  </si>
  <si>
    <t>-X58 TX8</t>
  </si>
  <si>
    <t>-X72 TX10</t>
  </si>
  <si>
    <t>-X79 GX7</t>
  </si>
  <si>
    <t>-X52</t>
  </si>
  <si>
    <t>-X122 AX43</t>
  </si>
  <si>
    <t>-X170 AX63</t>
  </si>
  <si>
    <t>-X356 AX110 TX9</t>
  </si>
  <si>
    <t>-X196 AX63 TX9</t>
  </si>
  <si>
    <t>-X338 AX85 TX7</t>
  </si>
  <si>
    <t>-X294 AX85 GX7</t>
  </si>
  <si>
    <t>-X100 AX66 TX7</t>
  </si>
  <si>
    <t>-X214 AX76 TX7</t>
  </si>
  <si>
    <t>-X355 AX103 TX8</t>
  </si>
  <si>
    <t>-X364 AX95 TX9 GX7</t>
  </si>
  <si>
    <t>-X530 AX131 TX7</t>
  </si>
  <si>
    <t>Comparison useable SNPs'!X51 AX52 TX51 CX51</t>
  </si>
  <si>
    <t>-X115 AX57 GX54 CX51</t>
  </si>
  <si>
    <t>-X119 AX52 TX51 GX51 CX51</t>
  </si>
  <si>
    <t>-X95 AX52</t>
  </si>
  <si>
    <t>-X53</t>
  </si>
  <si>
    <t>-X54</t>
  </si>
  <si>
    <t>-X71</t>
  </si>
  <si>
    <t>-X77</t>
  </si>
  <si>
    <t>-X64</t>
  </si>
  <si>
    <t>-X66</t>
  </si>
  <si>
    <t>-X56</t>
  </si>
  <si>
    <t>-X57</t>
  </si>
  <si>
    <t>-X62</t>
  </si>
  <si>
    <t>-X63</t>
  </si>
  <si>
    <t>-X55</t>
  </si>
  <si>
    <t>=-X59</t>
  </si>
  <si>
    <t>-X86</t>
  </si>
  <si>
    <t>-X97</t>
  </si>
  <si>
    <t>-X67</t>
  </si>
  <si>
    <t>-X145</t>
  </si>
  <si>
    <t>-X168</t>
  </si>
  <si>
    <t>-X95</t>
  </si>
  <si>
    <t>Comparison useable SNPs'!X60</t>
  </si>
  <si>
    <t>-X144 GX68 TX59</t>
  </si>
  <si>
    <t>-X250 GX79 TX75 AX52 CX52</t>
  </si>
  <si>
    <t>-X337 GX98 TX73 CX51</t>
  </si>
  <si>
    <t>-X239 GX90 TX73 CX54 AX53</t>
  </si>
  <si>
    <t>-X325 GX91 TX76 CX52 AX51</t>
  </si>
  <si>
    <t>-X299 TX86 GX75 CX54 AX51</t>
  </si>
  <si>
    <t>-X238 TX82 GX64 AX53 CX52</t>
  </si>
  <si>
    <t>-X280 GX85 TX76 AX51 CX51</t>
  </si>
  <si>
    <t>-X363 GX115 TX88 AX51 CX51</t>
  </si>
  <si>
    <t>-X313 GX100 TX82 AX55 CX54</t>
  </si>
  <si>
    <t>Comparison useable SNPs'!GX61 TX83 AX53 CX51</t>
  </si>
  <si>
    <t>USEABLE SNPS VS Ecl1 (v2)*</t>
  </si>
  <si>
    <t>* Ecl1 v2 assembled into the reverse complement of Ecl1 v1 (Genbank), resulting in reverse complement SNP ca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22222"/>
      <name val="Calibri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4" fillId="4" borderId="0" xfId="2" applyFont="1" applyFill="1"/>
    <xf numFmtId="0" fontId="0" fillId="5" borderId="0" xfId="0" applyFill="1"/>
    <xf numFmtId="0" fontId="1" fillId="2" borderId="0" xfId="1"/>
    <xf numFmtId="0" fontId="0" fillId="4" borderId="0" xfId="0" applyFill="1"/>
    <xf numFmtId="0" fontId="2" fillId="3" borderId="0" xfId="2"/>
    <xf numFmtId="0" fontId="4" fillId="4" borderId="0" xfId="1" applyFont="1" applyFill="1"/>
    <xf numFmtId="0" fontId="4" fillId="4" borderId="0" xfId="0" applyFont="1" applyFill="1"/>
    <xf numFmtId="0" fontId="0" fillId="6" borderId="0" xfId="0" applyFill="1"/>
    <xf numFmtId="0" fontId="3" fillId="0" borderId="0" xfId="0" applyFont="1"/>
    <xf numFmtId="0" fontId="3" fillId="0" borderId="0" xfId="0" applyFont="1" applyAlignment="1">
      <alignment textRotation="90"/>
    </xf>
    <xf numFmtId="0" fontId="0" fillId="0" borderId="0" xfId="0" applyAlignment="1">
      <alignment textRotation="90"/>
    </xf>
    <xf numFmtId="0" fontId="0" fillId="5" borderId="0" xfId="0" applyFill="1" applyAlignment="1">
      <alignment textRotation="90"/>
    </xf>
    <xf numFmtId="0" fontId="0" fillId="7" borderId="0" xfId="0" applyFill="1" applyAlignment="1">
      <alignment textRotation="90"/>
    </xf>
    <xf numFmtId="0" fontId="0" fillId="8" borderId="0" xfId="0" applyFill="1" applyAlignment="1">
      <alignment textRotation="90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8" borderId="0" xfId="0" applyFill="1"/>
    <xf numFmtId="0" fontId="0" fillId="0" borderId="0" xfId="0" applyFill="1"/>
    <xf numFmtId="0" fontId="2" fillId="3" borderId="0" xfId="2" applyBorder="1"/>
    <xf numFmtId="0" fontId="0" fillId="0" borderId="0" xfId="0" applyBorder="1"/>
    <xf numFmtId="0" fontId="1" fillId="2" borderId="0" xfId="1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5" borderId="5" xfId="0" applyFill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4" borderId="7" xfId="0" applyFill="1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6" borderId="0" xfId="0" applyFill="1" applyAlignment="1">
      <alignment wrapText="1"/>
    </xf>
    <xf numFmtId="0" fontId="7" fillId="0" borderId="0" xfId="0" applyFont="1"/>
    <xf numFmtId="49" fontId="0" fillId="0" borderId="0" xfId="0" applyNumberFormat="1"/>
  </cellXfs>
  <cellStyles count="8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eutral" xfId="2" builtinId="2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4"/>
  <sheetViews>
    <sheetView tabSelected="1" workbookViewId="0">
      <selection activeCell="Z90" sqref="Z90"/>
    </sheetView>
  </sheetViews>
  <sheetFormatPr baseColWidth="10" defaultRowHeight="15" x14ac:dyDescent="0"/>
  <cols>
    <col min="1" max="1" width="18.1640625" customWidth="1"/>
  </cols>
  <sheetData>
    <row r="1" spans="1:26" ht="16" thickBot="1"/>
    <row r="2" spans="1:26">
      <c r="A2" s="23" t="s">
        <v>115</v>
      </c>
      <c r="B2" s="24"/>
      <c r="C2" s="24"/>
      <c r="D2" s="25"/>
    </row>
    <row r="3" spans="1:26" ht="45">
      <c r="A3" s="26"/>
      <c r="B3" s="20" t="s">
        <v>114</v>
      </c>
      <c r="C3" s="21"/>
      <c r="D3" s="27" t="s">
        <v>13</v>
      </c>
    </row>
    <row r="4" spans="1:26">
      <c r="A4" s="26"/>
      <c r="B4" s="22" t="s">
        <v>14</v>
      </c>
      <c r="C4" s="21"/>
      <c r="D4" s="28"/>
    </row>
    <row r="5" spans="1:26" ht="31" thickBot="1">
      <c r="A5" s="29"/>
      <c r="B5" s="30" t="s">
        <v>15</v>
      </c>
      <c r="C5" s="31"/>
      <c r="D5" s="32"/>
    </row>
    <row r="6" spans="1:26">
      <c r="B6" s="19"/>
    </row>
    <row r="7" spans="1:26" ht="45">
      <c r="A7" s="33" t="s">
        <v>140</v>
      </c>
      <c r="B7" s="8" t="s">
        <v>0</v>
      </c>
      <c r="C7" s="8" t="s">
        <v>1</v>
      </c>
      <c r="D7" s="8" t="s">
        <v>2</v>
      </c>
      <c r="E7" s="8" t="s">
        <v>126</v>
      </c>
      <c r="F7" s="8" t="s">
        <v>127</v>
      </c>
      <c r="G7" s="8" t="s">
        <v>128</v>
      </c>
      <c r="H7" s="8" t="s">
        <v>136</v>
      </c>
      <c r="I7" s="8" t="s">
        <v>129</v>
      </c>
      <c r="J7" s="8" t="s">
        <v>135</v>
      </c>
      <c r="K7" s="8" t="s">
        <v>130</v>
      </c>
      <c r="L7" s="8" t="s">
        <v>134</v>
      </c>
      <c r="M7" s="8" t="s">
        <v>131</v>
      </c>
      <c r="N7" s="8" t="s">
        <v>133</v>
      </c>
      <c r="O7" s="8" t="s">
        <v>132</v>
      </c>
      <c r="P7" s="8" t="s">
        <v>126</v>
      </c>
      <c r="Q7" s="8" t="s">
        <v>127</v>
      </c>
      <c r="R7" s="8" t="s">
        <v>128</v>
      </c>
      <c r="S7" s="8" t="s">
        <v>136</v>
      </c>
      <c r="T7" s="8" t="s">
        <v>129</v>
      </c>
      <c r="U7" s="8" t="s">
        <v>135</v>
      </c>
      <c r="V7" s="8" t="s">
        <v>130</v>
      </c>
      <c r="W7" s="8" t="s">
        <v>134</v>
      </c>
      <c r="X7" s="8" t="s">
        <v>131</v>
      </c>
      <c r="Y7" s="8" t="s">
        <v>133</v>
      </c>
      <c r="Z7" s="8" t="s">
        <v>132</v>
      </c>
    </row>
    <row r="8" spans="1:26">
      <c r="A8" t="s">
        <v>3</v>
      </c>
      <c r="B8" s="1">
        <v>394023</v>
      </c>
      <c r="C8" t="s">
        <v>4</v>
      </c>
      <c r="D8" s="2" t="s">
        <v>5</v>
      </c>
      <c r="E8" t="s">
        <v>6</v>
      </c>
      <c r="F8" t="s">
        <v>6</v>
      </c>
      <c r="G8" t="s">
        <v>6</v>
      </c>
      <c r="H8" t="s">
        <v>6</v>
      </c>
      <c r="I8" t="s">
        <v>6</v>
      </c>
      <c r="J8" t="s">
        <v>6</v>
      </c>
      <c r="K8" t="s">
        <v>6</v>
      </c>
      <c r="L8" t="s">
        <v>6</v>
      </c>
      <c r="M8" t="s">
        <v>6</v>
      </c>
      <c r="N8" t="s">
        <v>6</v>
      </c>
      <c r="O8" t="s">
        <v>6</v>
      </c>
      <c r="P8" t="s">
        <v>512</v>
      </c>
      <c r="Q8" t="s">
        <v>513</v>
      </c>
      <c r="R8" t="s">
        <v>441</v>
      </c>
      <c r="S8" t="s">
        <v>514</v>
      </c>
      <c r="T8" t="s">
        <v>435</v>
      </c>
      <c r="U8" t="s">
        <v>515</v>
      </c>
      <c r="V8" t="s">
        <v>516</v>
      </c>
      <c r="W8" t="s">
        <v>436</v>
      </c>
      <c r="X8" t="s">
        <v>441</v>
      </c>
      <c r="Y8" t="s">
        <v>517</v>
      </c>
      <c r="Z8" t="s">
        <v>518</v>
      </c>
    </row>
    <row r="9" spans="1:26">
      <c r="A9" t="s">
        <v>3</v>
      </c>
      <c r="B9" s="1">
        <v>394026</v>
      </c>
      <c r="C9" t="s">
        <v>4</v>
      </c>
      <c r="D9" s="2" t="s">
        <v>5</v>
      </c>
      <c r="E9" t="s">
        <v>7</v>
      </c>
      <c r="F9" t="s">
        <v>7</v>
      </c>
      <c r="G9" t="s">
        <v>7</v>
      </c>
      <c r="H9" t="s">
        <v>7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7</v>
      </c>
      <c r="O9" t="s">
        <v>7</v>
      </c>
      <c r="P9" t="s">
        <v>519</v>
      </c>
      <c r="Q9" t="s">
        <v>520</v>
      </c>
      <c r="R9" t="s">
        <v>521</v>
      </c>
      <c r="S9" t="s">
        <v>522</v>
      </c>
      <c r="T9" t="s">
        <v>419</v>
      </c>
      <c r="U9" t="s">
        <v>523</v>
      </c>
      <c r="V9" t="s">
        <v>519</v>
      </c>
      <c r="W9" t="s">
        <v>524</v>
      </c>
      <c r="X9" t="s">
        <v>525</v>
      </c>
      <c r="Y9" t="s">
        <v>526</v>
      </c>
      <c r="Z9" t="s">
        <v>527</v>
      </c>
    </row>
    <row r="10" spans="1:26">
      <c r="A10" t="s">
        <v>3</v>
      </c>
      <c r="B10" s="1">
        <v>394030</v>
      </c>
      <c r="C10" t="s">
        <v>4</v>
      </c>
      <c r="D10" s="2" t="s">
        <v>5</v>
      </c>
      <c r="E10" t="s">
        <v>8</v>
      </c>
      <c r="F10" t="s">
        <v>8</v>
      </c>
      <c r="G10" t="s">
        <v>8</v>
      </c>
      <c r="H10" t="s">
        <v>8</v>
      </c>
      <c r="I10" t="s">
        <v>8</v>
      </c>
      <c r="J10" t="s">
        <v>8</v>
      </c>
      <c r="K10" t="s">
        <v>8</v>
      </c>
      <c r="L10" t="s">
        <v>8</v>
      </c>
      <c r="M10" t="s">
        <v>8</v>
      </c>
      <c r="N10" t="s">
        <v>8</v>
      </c>
      <c r="O10" t="s">
        <v>8</v>
      </c>
      <c r="P10" t="s">
        <v>528</v>
      </c>
      <c r="Q10" t="s">
        <v>529</v>
      </c>
      <c r="R10" t="s">
        <v>430</v>
      </c>
      <c r="S10" t="s">
        <v>430</v>
      </c>
      <c r="T10" t="s">
        <v>427</v>
      </c>
      <c r="U10" t="s">
        <v>530</v>
      </c>
      <c r="V10" t="s">
        <v>528</v>
      </c>
      <c r="W10" t="s">
        <v>531</v>
      </c>
      <c r="X10" t="s">
        <v>532</v>
      </c>
      <c r="Y10" t="s">
        <v>533</v>
      </c>
      <c r="Z10" t="s">
        <v>534</v>
      </c>
    </row>
    <row r="11" spans="1:26">
      <c r="A11" t="s">
        <v>3</v>
      </c>
      <c r="B11" s="1">
        <v>394036</v>
      </c>
      <c r="C11" t="s">
        <v>4</v>
      </c>
      <c r="D11" s="2" t="s">
        <v>6</v>
      </c>
      <c r="E11" t="s">
        <v>7</v>
      </c>
      <c r="F11" t="s">
        <v>7</v>
      </c>
      <c r="G11" t="s">
        <v>7</v>
      </c>
      <c r="H11" t="s">
        <v>7</v>
      </c>
      <c r="I11" t="s">
        <v>7</v>
      </c>
      <c r="J11" t="s">
        <v>7</v>
      </c>
      <c r="K11" t="s">
        <v>7</v>
      </c>
      <c r="L11" t="s">
        <v>7</v>
      </c>
      <c r="M11" t="s">
        <v>7</v>
      </c>
      <c r="N11" t="s">
        <v>7</v>
      </c>
      <c r="O11" t="s">
        <v>7</v>
      </c>
      <c r="P11" t="s">
        <v>520</v>
      </c>
      <c r="Q11" t="s">
        <v>535</v>
      </c>
      <c r="R11" t="s">
        <v>525</v>
      </c>
      <c r="S11" t="s">
        <v>536</v>
      </c>
      <c r="T11" t="s">
        <v>419</v>
      </c>
      <c r="U11" t="s">
        <v>419</v>
      </c>
      <c r="V11" t="s">
        <v>519</v>
      </c>
      <c r="W11" t="s">
        <v>523</v>
      </c>
      <c r="X11" t="s">
        <v>527</v>
      </c>
      <c r="Y11" t="s">
        <v>537</v>
      </c>
      <c r="Z11" t="s">
        <v>526</v>
      </c>
    </row>
    <row r="12" spans="1:26">
      <c r="A12" t="s">
        <v>3</v>
      </c>
      <c r="B12" s="1">
        <v>394045</v>
      </c>
      <c r="C12" t="s">
        <v>9</v>
      </c>
      <c r="D12" s="2" t="s">
        <v>10</v>
      </c>
      <c r="E12" t="s">
        <v>5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t="s">
        <v>10</v>
      </c>
      <c r="L12" t="s">
        <v>10</v>
      </c>
      <c r="M12" t="s">
        <v>10</v>
      </c>
      <c r="N12" t="s">
        <v>10</v>
      </c>
      <c r="O12" t="s">
        <v>10</v>
      </c>
      <c r="P12" t="s">
        <v>361</v>
      </c>
      <c r="Q12" s="35" t="s">
        <v>817</v>
      </c>
      <c r="R12" s="35" t="s">
        <v>818</v>
      </c>
      <c r="S12" s="35" t="s">
        <v>819</v>
      </c>
      <c r="T12" s="35" t="s">
        <v>820</v>
      </c>
      <c r="U12" s="35" t="s">
        <v>821</v>
      </c>
      <c r="V12" s="35" t="s">
        <v>822</v>
      </c>
      <c r="W12" s="35" t="s">
        <v>823</v>
      </c>
      <c r="X12" s="35" t="s">
        <v>824</v>
      </c>
      <c r="Y12" s="35" t="s">
        <v>825</v>
      </c>
      <c r="Z12" s="35" t="s">
        <v>826</v>
      </c>
    </row>
    <row r="13" spans="1:26">
      <c r="A13" t="s">
        <v>3</v>
      </c>
      <c r="B13" s="1">
        <v>394045</v>
      </c>
      <c r="C13" t="s">
        <v>4</v>
      </c>
      <c r="D13" t="s">
        <v>6</v>
      </c>
      <c r="E13" t="s">
        <v>6</v>
      </c>
      <c r="F13" t="s">
        <v>5</v>
      </c>
      <c r="G13" t="s">
        <v>5</v>
      </c>
      <c r="H13" t="s">
        <v>5</v>
      </c>
      <c r="I13" t="s">
        <v>5</v>
      </c>
      <c r="J13" t="s">
        <v>5</v>
      </c>
      <c r="K13" t="s">
        <v>5</v>
      </c>
      <c r="L13" t="s">
        <v>5</v>
      </c>
      <c r="M13" t="s">
        <v>5</v>
      </c>
      <c r="N13" t="s">
        <v>5</v>
      </c>
      <c r="O13" t="s">
        <v>5</v>
      </c>
      <c r="P13" t="s">
        <v>538</v>
      </c>
      <c r="Q13" t="s">
        <v>539</v>
      </c>
      <c r="R13" t="s">
        <v>540</v>
      </c>
      <c r="S13" t="s">
        <v>541</v>
      </c>
      <c r="T13" t="s">
        <v>542</v>
      </c>
      <c r="U13" t="s">
        <v>543</v>
      </c>
      <c r="V13" t="s">
        <v>544</v>
      </c>
      <c r="W13" t="s">
        <v>545</v>
      </c>
      <c r="X13" t="s">
        <v>546</v>
      </c>
      <c r="Y13" t="s">
        <v>547</v>
      </c>
      <c r="Z13" t="s">
        <v>548</v>
      </c>
    </row>
    <row r="14" spans="1:26">
      <c r="A14" t="s">
        <v>3</v>
      </c>
      <c r="B14" s="1">
        <v>394047</v>
      </c>
      <c r="C14" t="s">
        <v>4</v>
      </c>
      <c r="D14" t="s">
        <v>7</v>
      </c>
      <c r="E14" t="s">
        <v>7</v>
      </c>
      <c r="F14" t="s">
        <v>6</v>
      </c>
      <c r="G14" t="s">
        <v>6</v>
      </c>
      <c r="H14" t="s">
        <v>6</v>
      </c>
      <c r="I14" t="s">
        <v>6</v>
      </c>
      <c r="J14" t="s">
        <v>6</v>
      </c>
      <c r="K14" t="s">
        <v>6</v>
      </c>
      <c r="L14" t="s">
        <v>6</v>
      </c>
      <c r="M14" t="s">
        <v>6</v>
      </c>
      <c r="N14" t="s">
        <v>6</v>
      </c>
      <c r="O14" t="s">
        <v>6</v>
      </c>
      <c r="P14" t="s">
        <v>520</v>
      </c>
      <c r="Q14" t="s">
        <v>549</v>
      </c>
      <c r="R14" t="s">
        <v>517</v>
      </c>
      <c r="S14" t="s">
        <v>550</v>
      </c>
      <c r="T14" t="s">
        <v>551</v>
      </c>
      <c r="U14" t="s">
        <v>441</v>
      </c>
      <c r="V14" t="s">
        <v>513</v>
      </c>
      <c r="W14" t="s">
        <v>515</v>
      </c>
      <c r="X14" t="s">
        <v>552</v>
      </c>
      <c r="Y14" t="s">
        <v>553</v>
      </c>
      <c r="Z14" t="s">
        <v>168</v>
      </c>
    </row>
    <row r="15" spans="1:26">
      <c r="A15" t="s">
        <v>3</v>
      </c>
      <c r="B15" s="1">
        <v>394050</v>
      </c>
      <c r="C15" t="s">
        <v>4</v>
      </c>
      <c r="D15" t="s">
        <v>7</v>
      </c>
      <c r="E15" t="s">
        <v>7</v>
      </c>
      <c r="F15" t="s">
        <v>8</v>
      </c>
      <c r="G15" t="s">
        <v>8</v>
      </c>
      <c r="H15" t="s">
        <v>8</v>
      </c>
      <c r="I15" t="s">
        <v>8</v>
      </c>
      <c r="J15" t="s">
        <v>8</v>
      </c>
      <c r="K15" t="s">
        <v>8</v>
      </c>
      <c r="L15" t="s">
        <v>8</v>
      </c>
      <c r="M15" t="s">
        <v>8</v>
      </c>
      <c r="N15" t="s">
        <v>8</v>
      </c>
      <c r="O15" t="s">
        <v>8</v>
      </c>
      <c r="P15" t="s">
        <v>520</v>
      </c>
      <c r="Q15" t="s">
        <v>554</v>
      </c>
      <c r="R15" t="s">
        <v>555</v>
      </c>
      <c r="S15" t="s">
        <v>556</v>
      </c>
      <c r="T15" t="s">
        <v>557</v>
      </c>
      <c r="U15" t="s">
        <v>558</v>
      </c>
      <c r="V15" t="s">
        <v>529</v>
      </c>
      <c r="W15" t="s">
        <v>559</v>
      </c>
      <c r="X15" t="s">
        <v>560</v>
      </c>
      <c r="Y15" t="s">
        <v>561</v>
      </c>
      <c r="Z15" t="s">
        <v>189</v>
      </c>
    </row>
    <row r="16" spans="1:26">
      <c r="A16" t="s">
        <v>3</v>
      </c>
      <c r="B16" s="1">
        <v>394056</v>
      </c>
      <c r="C16" t="s">
        <v>4</v>
      </c>
      <c r="D16" t="s">
        <v>6</v>
      </c>
      <c r="E16" t="s">
        <v>6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7</v>
      </c>
      <c r="O16" t="s">
        <v>7</v>
      </c>
      <c r="P16" t="s">
        <v>538</v>
      </c>
      <c r="Q16" t="s">
        <v>562</v>
      </c>
      <c r="R16" t="s">
        <v>563</v>
      </c>
      <c r="S16" t="s">
        <v>564</v>
      </c>
      <c r="T16" t="s">
        <v>565</v>
      </c>
      <c r="U16" t="s">
        <v>527</v>
      </c>
      <c r="V16" t="s">
        <v>520</v>
      </c>
      <c r="W16" t="s">
        <v>566</v>
      </c>
      <c r="X16" t="s">
        <v>567</v>
      </c>
      <c r="Y16" t="s">
        <v>421</v>
      </c>
      <c r="Z16" t="s">
        <v>537</v>
      </c>
    </row>
    <row r="17" spans="1:26">
      <c r="A17" t="s">
        <v>3</v>
      </c>
      <c r="B17" s="3">
        <v>581121</v>
      </c>
      <c r="C17" t="s">
        <v>4</v>
      </c>
      <c r="D17" t="s">
        <v>5</v>
      </c>
      <c r="E17" t="s">
        <v>5</v>
      </c>
      <c r="F17" t="s">
        <v>5</v>
      </c>
      <c r="G17" t="s">
        <v>5</v>
      </c>
      <c r="H17" t="s">
        <v>5</v>
      </c>
      <c r="I17" t="s">
        <v>7</v>
      </c>
      <c r="J17" t="s">
        <v>5</v>
      </c>
      <c r="K17" t="s">
        <v>5</v>
      </c>
      <c r="L17" t="s">
        <v>5</v>
      </c>
      <c r="M17" t="s">
        <v>5</v>
      </c>
      <c r="N17" t="s">
        <v>5</v>
      </c>
      <c r="O17" t="s">
        <v>5</v>
      </c>
      <c r="P17" t="s">
        <v>96</v>
      </c>
      <c r="Q17" t="s">
        <v>97</v>
      </c>
      <c r="R17" t="s">
        <v>98</v>
      </c>
      <c r="S17" t="s">
        <v>99</v>
      </c>
      <c r="T17" t="s">
        <v>100</v>
      </c>
      <c r="U17" t="s">
        <v>101</v>
      </c>
      <c r="V17" t="s">
        <v>102</v>
      </c>
      <c r="W17" t="s">
        <v>103</v>
      </c>
      <c r="X17" t="s">
        <v>104</v>
      </c>
      <c r="Y17" t="s">
        <v>105</v>
      </c>
      <c r="Z17" t="s">
        <v>106</v>
      </c>
    </row>
    <row r="18" spans="1:26">
      <c r="A18" t="s">
        <v>3</v>
      </c>
      <c r="B18" s="4">
        <v>799255</v>
      </c>
      <c r="C18" t="s">
        <v>4</v>
      </c>
      <c r="D18" s="2" t="s">
        <v>8</v>
      </c>
      <c r="E18" t="s">
        <v>6</v>
      </c>
      <c r="F18" t="s">
        <v>6</v>
      </c>
      <c r="G18" t="s">
        <v>6</v>
      </c>
      <c r="H18" t="s">
        <v>6</v>
      </c>
      <c r="I18" t="s">
        <v>6</v>
      </c>
      <c r="J18" t="s">
        <v>6</v>
      </c>
      <c r="K18" t="s">
        <v>6</v>
      </c>
      <c r="L18" t="s">
        <v>6</v>
      </c>
      <c r="M18" t="s">
        <v>6</v>
      </c>
      <c r="N18" t="s">
        <v>6</v>
      </c>
      <c r="O18" t="s">
        <v>6</v>
      </c>
      <c r="P18" t="s">
        <v>568</v>
      </c>
      <c r="Q18" t="s">
        <v>569</v>
      </c>
      <c r="R18" t="s">
        <v>570</v>
      </c>
      <c r="S18" t="s">
        <v>571</v>
      </c>
      <c r="T18" t="s">
        <v>572</v>
      </c>
      <c r="U18" t="s">
        <v>573</v>
      </c>
      <c r="V18" t="s">
        <v>574</v>
      </c>
      <c r="W18" t="s">
        <v>575</v>
      </c>
      <c r="X18" t="s">
        <v>576</v>
      </c>
      <c r="Y18" t="s">
        <v>577</v>
      </c>
      <c r="Z18" t="s">
        <v>578</v>
      </c>
    </row>
    <row r="19" spans="1:26">
      <c r="A19" t="s">
        <v>3</v>
      </c>
      <c r="B19">
        <v>1423191</v>
      </c>
      <c r="C19" t="s">
        <v>4</v>
      </c>
      <c r="D19" s="2" t="s">
        <v>6</v>
      </c>
      <c r="E19" t="s">
        <v>8</v>
      </c>
      <c r="F19" t="s">
        <v>8</v>
      </c>
      <c r="G19" t="s">
        <v>8</v>
      </c>
      <c r="H19" t="s">
        <v>8</v>
      </c>
      <c r="I19" t="s">
        <v>8</v>
      </c>
      <c r="J19" t="s">
        <v>8</v>
      </c>
      <c r="K19" t="s">
        <v>8</v>
      </c>
      <c r="L19" t="s">
        <v>8</v>
      </c>
      <c r="M19" t="s">
        <v>8</v>
      </c>
      <c r="N19" t="s">
        <v>8</v>
      </c>
      <c r="O19" t="s">
        <v>8</v>
      </c>
      <c r="P19" t="s">
        <v>579</v>
      </c>
      <c r="Q19" t="s">
        <v>580</v>
      </c>
      <c r="R19" t="s">
        <v>581</v>
      </c>
      <c r="S19" t="s">
        <v>582</v>
      </c>
      <c r="T19" t="s">
        <v>583</v>
      </c>
      <c r="U19" t="s">
        <v>584</v>
      </c>
      <c r="V19" t="s">
        <v>585</v>
      </c>
      <c r="W19" t="s">
        <v>586</v>
      </c>
      <c r="X19" t="s">
        <v>587</v>
      </c>
      <c r="Y19" t="s">
        <v>588</v>
      </c>
      <c r="Z19" t="s">
        <v>589</v>
      </c>
    </row>
    <row r="20" spans="1:26">
      <c r="A20" t="s">
        <v>3</v>
      </c>
      <c r="B20" s="3">
        <v>1966412</v>
      </c>
      <c r="C20" t="s">
        <v>4</v>
      </c>
      <c r="D20" t="s">
        <v>8</v>
      </c>
      <c r="E20" t="s">
        <v>8</v>
      </c>
      <c r="F20" t="s">
        <v>8</v>
      </c>
      <c r="G20" t="s">
        <v>8</v>
      </c>
      <c r="H20" t="s">
        <v>8</v>
      </c>
      <c r="I20" t="s">
        <v>8</v>
      </c>
      <c r="J20" t="s">
        <v>8</v>
      </c>
      <c r="K20" t="s">
        <v>5</v>
      </c>
      <c r="L20" t="s">
        <v>8</v>
      </c>
      <c r="M20" t="s">
        <v>8</v>
      </c>
      <c r="N20" t="s">
        <v>8</v>
      </c>
      <c r="O20" t="s">
        <v>8</v>
      </c>
      <c r="P20" t="s">
        <v>85</v>
      </c>
      <c r="Q20" t="s">
        <v>86</v>
      </c>
      <c r="R20" t="s">
        <v>87</v>
      </c>
      <c r="S20" t="s">
        <v>88</v>
      </c>
      <c r="T20" t="s">
        <v>89</v>
      </c>
      <c r="U20" t="s">
        <v>90</v>
      </c>
      <c r="V20" t="s">
        <v>91</v>
      </c>
      <c r="W20" t="s">
        <v>92</v>
      </c>
      <c r="X20" t="s">
        <v>93</v>
      </c>
      <c r="Y20" t="s">
        <v>94</v>
      </c>
      <c r="Z20" t="s">
        <v>95</v>
      </c>
    </row>
    <row r="21" spans="1:26">
      <c r="A21" t="s">
        <v>3</v>
      </c>
      <c r="B21" s="3">
        <v>2020127</v>
      </c>
      <c r="C21" t="s">
        <v>4</v>
      </c>
      <c r="D21" t="s">
        <v>8</v>
      </c>
      <c r="E21" t="s">
        <v>8</v>
      </c>
      <c r="F21" t="s">
        <v>7</v>
      </c>
      <c r="G21" t="s">
        <v>7</v>
      </c>
      <c r="H21" t="s">
        <v>7</v>
      </c>
      <c r="I21" t="s">
        <v>7</v>
      </c>
      <c r="J21" t="s">
        <v>7</v>
      </c>
      <c r="K21" t="s">
        <v>7</v>
      </c>
      <c r="L21" t="s">
        <v>7</v>
      </c>
      <c r="M21" t="s">
        <v>7</v>
      </c>
      <c r="N21" t="s">
        <v>7</v>
      </c>
      <c r="O21" t="s">
        <v>7</v>
      </c>
      <c r="P21" t="s">
        <v>74</v>
      </c>
      <c r="Q21" t="s">
        <v>75</v>
      </c>
      <c r="R21" t="s">
        <v>76</v>
      </c>
      <c r="S21" t="s">
        <v>77</v>
      </c>
      <c r="T21" t="s">
        <v>78</v>
      </c>
      <c r="U21" t="s">
        <v>79</v>
      </c>
      <c r="V21" t="s">
        <v>80</v>
      </c>
      <c r="W21" t="s">
        <v>81</v>
      </c>
      <c r="X21" t="s">
        <v>82</v>
      </c>
      <c r="Y21" t="s">
        <v>83</v>
      </c>
      <c r="Z21" t="s">
        <v>84</v>
      </c>
    </row>
    <row r="22" spans="1:26">
      <c r="A22" t="s">
        <v>3</v>
      </c>
      <c r="B22">
        <v>2347146</v>
      </c>
      <c r="C22" t="s">
        <v>9</v>
      </c>
      <c r="D22" s="2" t="s">
        <v>10</v>
      </c>
      <c r="E22" t="s">
        <v>11</v>
      </c>
      <c r="F22" t="s">
        <v>11</v>
      </c>
      <c r="G22" t="s">
        <v>11</v>
      </c>
      <c r="H22" t="s">
        <v>11</v>
      </c>
      <c r="I22" t="s">
        <v>11</v>
      </c>
      <c r="J22" t="s">
        <v>11</v>
      </c>
      <c r="K22" t="s">
        <v>11</v>
      </c>
      <c r="L22" t="s">
        <v>11</v>
      </c>
      <c r="M22" t="s">
        <v>11</v>
      </c>
      <c r="N22" t="s">
        <v>11</v>
      </c>
      <c r="O22" t="s">
        <v>11</v>
      </c>
      <c r="P22" t="s">
        <v>590</v>
      </c>
      <c r="Q22" t="s">
        <v>591</v>
      </c>
      <c r="R22" t="s">
        <v>592</v>
      </c>
      <c r="S22" t="s">
        <v>593</v>
      </c>
      <c r="T22" t="s">
        <v>594</v>
      </c>
      <c r="U22" t="s">
        <v>595</v>
      </c>
      <c r="V22" t="s">
        <v>596</v>
      </c>
      <c r="W22" t="s">
        <v>597</v>
      </c>
      <c r="X22" t="s">
        <v>598</v>
      </c>
      <c r="Y22" t="s">
        <v>599</v>
      </c>
      <c r="Z22" t="s">
        <v>600</v>
      </c>
    </row>
    <row r="23" spans="1:26">
      <c r="A23" t="s">
        <v>3</v>
      </c>
      <c r="B23" s="3">
        <v>2549276</v>
      </c>
      <c r="C23" t="s">
        <v>4</v>
      </c>
      <c r="D23" t="s">
        <v>7</v>
      </c>
      <c r="E23" t="s">
        <v>7</v>
      </c>
      <c r="F23" t="s">
        <v>7</v>
      </c>
      <c r="G23" t="s">
        <v>7</v>
      </c>
      <c r="H23" t="s">
        <v>7</v>
      </c>
      <c r="I23" t="s">
        <v>7</v>
      </c>
      <c r="J23" t="s">
        <v>7</v>
      </c>
      <c r="K23" t="s">
        <v>7</v>
      </c>
      <c r="L23" t="s">
        <v>7</v>
      </c>
      <c r="M23" t="s">
        <v>7</v>
      </c>
      <c r="N23" t="s">
        <v>5</v>
      </c>
      <c r="O23" t="s">
        <v>5</v>
      </c>
      <c r="P23" t="s">
        <v>63</v>
      </c>
      <c r="Q23" t="s">
        <v>37</v>
      </c>
      <c r="R23" t="s">
        <v>64</v>
      </c>
      <c r="S23" t="s">
        <v>65</v>
      </c>
      <c r="T23" t="s">
        <v>66</v>
      </c>
      <c r="U23" t="s">
        <v>67</v>
      </c>
      <c r="V23" t="s">
        <v>68</v>
      </c>
      <c r="W23" t="s">
        <v>69</v>
      </c>
      <c r="X23" t="s">
        <v>70</v>
      </c>
      <c r="Y23" t="s">
        <v>71</v>
      </c>
      <c r="Z23" t="s">
        <v>72</v>
      </c>
    </row>
    <row r="24" spans="1:26">
      <c r="A24" t="s">
        <v>3</v>
      </c>
      <c r="B24" s="5">
        <v>2673218</v>
      </c>
      <c r="C24" t="s">
        <v>4</v>
      </c>
      <c r="D24" s="2" t="s">
        <v>6</v>
      </c>
      <c r="E24" t="s">
        <v>5</v>
      </c>
      <c r="F24" t="s">
        <v>5</v>
      </c>
      <c r="G24" t="s">
        <v>5</v>
      </c>
      <c r="H24" t="s">
        <v>5</v>
      </c>
      <c r="I24" t="s">
        <v>5</v>
      </c>
      <c r="J24" t="s">
        <v>5</v>
      </c>
      <c r="K24" t="s">
        <v>5</v>
      </c>
      <c r="L24" t="s">
        <v>5</v>
      </c>
      <c r="M24" t="s">
        <v>5</v>
      </c>
      <c r="N24" t="s">
        <v>5</v>
      </c>
      <c r="O24" t="s">
        <v>5</v>
      </c>
      <c r="P24" t="s">
        <v>235</v>
      </c>
      <c r="Q24" t="s">
        <v>601</v>
      </c>
      <c r="R24" t="s">
        <v>602</v>
      </c>
      <c r="S24" t="s">
        <v>603</v>
      </c>
      <c r="T24" t="s">
        <v>604</v>
      </c>
      <c r="U24" t="s">
        <v>605</v>
      </c>
      <c r="V24" t="s">
        <v>606</v>
      </c>
      <c r="W24" t="s">
        <v>607</v>
      </c>
      <c r="X24" t="s">
        <v>608</v>
      </c>
      <c r="Y24" t="s">
        <v>609</v>
      </c>
      <c r="Z24" t="s">
        <v>610</v>
      </c>
    </row>
    <row r="25" spans="1:26">
      <c r="A25" t="s">
        <v>3</v>
      </c>
      <c r="B25" s="5">
        <v>2673234</v>
      </c>
      <c r="C25" t="s">
        <v>4</v>
      </c>
      <c r="D25" s="2" t="s">
        <v>5</v>
      </c>
      <c r="E25" t="s">
        <v>6</v>
      </c>
      <c r="F25" t="s">
        <v>6</v>
      </c>
      <c r="G25" t="s">
        <v>6</v>
      </c>
      <c r="H25" t="s">
        <v>6</v>
      </c>
      <c r="I25" t="s">
        <v>6</v>
      </c>
      <c r="J25" t="s">
        <v>6</v>
      </c>
      <c r="K25" t="s">
        <v>6</v>
      </c>
      <c r="L25" t="s">
        <v>6</v>
      </c>
      <c r="M25" t="s">
        <v>6</v>
      </c>
      <c r="N25" t="s">
        <v>6</v>
      </c>
      <c r="O25" t="s">
        <v>6</v>
      </c>
      <c r="P25" t="s">
        <v>44</v>
      </c>
      <c r="Q25" t="s">
        <v>611</v>
      </c>
      <c r="R25" t="s">
        <v>612</v>
      </c>
      <c r="S25" t="s">
        <v>613</v>
      </c>
      <c r="T25" t="s">
        <v>614</v>
      </c>
      <c r="U25" t="s">
        <v>615</v>
      </c>
      <c r="V25" t="s">
        <v>616</v>
      </c>
      <c r="W25" t="s">
        <v>617</v>
      </c>
      <c r="X25" t="s">
        <v>618</v>
      </c>
      <c r="Y25" t="s">
        <v>619</v>
      </c>
      <c r="Z25" t="s">
        <v>620</v>
      </c>
    </row>
    <row r="26" spans="1:26">
      <c r="A26" t="s">
        <v>3</v>
      </c>
      <c r="B26" s="5">
        <v>2673245</v>
      </c>
      <c r="C26" t="s">
        <v>4</v>
      </c>
      <c r="D26" s="2" t="s">
        <v>7</v>
      </c>
      <c r="E26" t="s">
        <v>5</v>
      </c>
      <c r="F26" t="s">
        <v>5</v>
      </c>
      <c r="G26" t="s">
        <v>5</v>
      </c>
      <c r="H26" t="s">
        <v>5</v>
      </c>
      <c r="I26" t="s">
        <v>5</v>
      </c>
      <c r="J26" t="s">
        <v>5</v>
      </c>
      <c r="K26" t="s">
        <v>5</v>
      </c>
      <c r="L26" t="s">
        <v>5</v>
      </c>
      <c r="M26" t="s">
        <v>5</v>
      </c>
      <c r="N26" t="s">
        <v>5</v>
      </c>
      <c r="O26" t="s">
        <v>5</v>
      </c>
      <c r="P26" t="s">
        <v>245</v>
      </c>
      <c r="Q26" t="s">
        <v>621</v>
      </c>
      <c r="R26" t="s">
        <v>622</v>
      </c>
      <c r="S26" t="s">
        <v>623</v>
      </c>
      <c r="T26" t="s">
        <v>624</v>
      </c>
      <c r="U26" t="s">
        <v>625</v>
      </c>
      <c r="V26" t="s">
        <v>626</v>
      </c>
      <c r="W26" t="s">
        <v>627</v>
      </c>
      <c r="X26" t="s">
        <v>628</v>
      </c>
      <c r="Y26" t="s">
        <v>629</v>
      </c>
      <c r="Z26" t="s">
        <v>630</v>
      </c>
    </row>
    <row r="27" spans="1:26">
      <c r="A27" t="s">
        <v>3</v>
      </c>
      <c r="B27" s="5">
        <v>2673249</v>
      </c>
      <c r="C27" t="s">
        <v>4</v>
      </c>
      <c r="D27" s="2" t="s">
        <v>5</v>
      </c>
      <c r="E27" t="s">
        <v>8</v>
      </c>
      <c r="F27" t="s">
        <v>8</v>
      </c>
      <c r="G27" t="s">
        <v>8</v>
      </c>
      <c r="H27" t="s">
        <v>8</v>
      </c>
      <c r="I27" t="s">
        <v>8</v>
      </c>
      <c r="J27" t="s">
        <v>8</v>
      </c>
      <c r="K27" t="s">
        <v>8</v>
      </c>
      <c r="L27" t="s">
        <v>8</v>
      </c>
      <c r="M27" t="s">
        <v>8</v>
      </c>
      <c r="N27" t="s">
        <v>8</v>
      </c>
      <c r="O27" t="s">
        <v>8</v>
      </c>
      <c r="P27" t="s">
        <v>560</v>
      </c>
      <c r="Q27" t="s">
        <v>631</v>
      </c>
      <c r="R27" t="s">
        <v>632</v>
      </c>
      <c r="S27" t="s">
        <v>633</v>
      </c>
      <c r="T27" t="s">
        <v>634</v>
      </c>
      <c r="U27" t="s">
        <v>635</v>
      </c>
      <c r="V27" t="s">
        <v>636</v>
      </c>
      <c r="W27" t="s">
        <v>637</v>
      </c>
      <c r="X27" t="s">
        <v>638</v>
      </c>
      <c r="Y27" t="s">
        <v>639</v>
      </c>
      <c r="Z27" t="s">
        <v>640</v>
      </c>
    </row>
    <row r="28" spans="1:26">
      <c r="A28" t="s">
        <v>3</v>
      </c>
      <c r="B28" s="5">
        <v>2673251</v>
      </c>
      <c r="C28" t="s">
        <v>4</v>
      </c>
      <c r="D28" s="2" t="s">
        <v>7</v>
      </c>
      <c r="E28" t="s">
        <v>6</v>
      </c>
      <c r="F28" t="s">
        <v>6</v>
      </c>
      <c r="G28" t="s">
        <v>6</v>
      </c>
      <c r="H28" t="s">
        <v>6</v>
      </c>
      <c r="I28" t="s">
        <v>6</v>
      </c>
      <c r="J28" t="s">
        <v>6</v>
      </c>
      <c r="K28" t="s">
        <v>6</v>
      </c>
      <c r="L28" t="s">
        <v>6</v>
      </c>
      <c r="M28" t="s">
        <v>6</v>
      </c>
      <c r="N28" t="s">
        <v>6</v>
      </c>
      <c r="O28" t="s">
        <v>6</v>
      </c>
      <c r="P28" t="s">
        <v>168</v>
      </c>
      <c r="Q28" t="s">
        <v>641</v>
      </c>
      <c r="R28" t="s">
        <v>642</v>
      </c>
      <c r="S28" t="s">
        <v>643</v>
      </c>
      <c r="T28" t="s">
        <v>644</v>
      </c>
      <c r="U28" t="s">
        <v>645</v>
      </c>
      <c r="V28" t="s">
        <v>646</v>
      </c>
      <c r="W28" t="s">
        <v>647</v>
      </c>
      <c r="X28" t="s">
        <v>648</v>
      </c>
      <c r="Y28" t="s">
        <v>649</v>
      </c>
      <c r="Z28" t="s">
        <v>650</v>
      </c>
    </row>
    <row r="29" spans="1:26">
      <c r="A29" t="s">
        <v>3</v>
      </c>
      <c r="B29" s="5">
        <v>2673283</v>
      </c>
      <c r="C29" t="s">
        <v>4</v>
      </c>
      <c r="D29" s="2" t="s">
        <v>5</v>
      </c>
      <c r="E29" t="s">
        <v>7</v>
      </c>
      <c r="F29" t="s">
        <v>7</v>
      </c>
      <c r="G29" t="s">
        <v>7</v>
      </c>
      <c r="H29" t="s">
        <v>7</v>
      </c>
      <c r="I29" t="s">
        <v>7</v>
      </c>
      <c r="J29" t="s">
        <v>7</v>
      </c>
      <c r="K29" t="s">
        <v>7</v>
      </c>
      <c r="L29" t="s">
        <v>7</v>
      </c>
      <c r="M29" t="s">
        <v>7</v>
      </c>
      <c r="N29" t="s">
        <v>7</v>
      </c>
      <c r="O29" t="s">
        <v>7</v>
      </c>
      <c r="P29" t="s">
        <v>63</v>
      </c>
      <c r="Q29" t="s">
        <v>651</v>
      </c>
      <c r="R29" t="s">
        <v>652</v>
      </c>
      <c r="S29" t="s">
        <v>653</v>
      </c>
      <c r="T29" t="s">
        <v>654</v>
      </c>
      <c r="U29" t="s">
        <v>655</v>
      </c>
      <c r="V29" t="s">
        <v>656</v>
      </c>
      <c r="W29" t="s">
        <v>657</v>
      </c>
      <c r="X29" t="s">
        <v>658</v>
      </c>
      <c r="Y29" t="s">
        <v>659</v>
      </c>
      <c r="Z29" t="s">
        <v>660</v>
      </c>
    </row>
    <row r="30" spans="1:26">
      <c r="A30" t="s">
        <v>3</v>
      </c>
      <c r="B30" s="6">
        <v>4476341</v>
      </c>
      <c r="C30" t="s">
        <v>4</v>
      </c>
      <c r="D30" t="s">
        <v>8</v>
      </c>
      <c r="E30" t="s">
        <v>8</v>
      </c>
      <c r="F30" t="s">
        <v>8</v>
      </c>
      <c r="G30" t="s">
        <v>8</v>
      </c>
      <c r="H30" t="s">
        <v>8</v>
      </c>
      <c r="I30" t="s">
        <v>8</v>
      </c>
      <c r="J30" t="s">
        <v>8</v>
      </c>
      <c r="K30" t="s">
        <v>8</v>
      </c>
      <c r="L30" t="s">
        <v>6</v>
      </c>
      <c r="M30" t="s">
        <v>6</v>
      </c>
      <c r="N30" t="s">
        <v>6</v>
      </c>
      <c r="O30" t="s">
        <v>6</v>
      </c>
      <c r="P30" t="s">
        <v>661</v>
      </c>
      <c r="Q30" t="s">
        <v>662</v>
      </c>
      <c r="R30" t="s">
        <v>663</v>
      </c>
      <c r="S30" t="s">
        <v>664</v>
      </c>
      <c r="T30" t="s">
        <v>665</v>
      </c>
      <c r="U30" t="s">
        <v>666</v>
      </c>
      <c r="V30" t="s">
        <v>667</v>
      </c>
      <c r="W30" t="s">
        <v>668</v>
      </c>
      <c r="X30" t="s">
        <v>551</v>
      </c>
      <c r="Y30" t="s">
        <v>669</v>
      </c>
      <c r="Z30" t="s">
        <v>513</v>
      </c>
    </row>
    <row r="31" spans="1:26">
      <c r="A31" t="s">
        <v>3</v>
      </c>
      <c r="B31" s="3">
        <v>4796849</v>
      </c>
      <c r="C31" t="s">
        <v>12</v>
      </c>
      <c r="D31" t="s">
        <v>6</v>
      </c>
      <c r="E31" t="s">
        <v>6</v>
      </c>
      <c r="F31" t="s">
        <v>6</v>
      </c>
      <c r="G31" t="s">
        <v>6</v>
      </c>
      <c r="H31" t="s">
        <v>10</v>
      </c>
      <c r="I31" t="s">
        <v>10</v>
      </c>
      <c r="J31" t="s">
        <v>10</v>
      </c>
      <c r="K31" t="s">
        <v>10</v>
      </c>
      <c r="L31" t="s">
        <v>6</v>
      </c>
      <c r="M31" t="s">
        <v>6</v>
      </c>
      <c r="N31" t="s">
        <v>6</v>
      </c>
      <c r="O31" t="s">
        <v>6</v>
      </c>
      <c r="P31" s="35" t="s">
        <v>107</v>
      </c>
      <c r="Q31" s="35" t="s">
        <v>108</v>
      </c>
      <c r="R31" s="35" t="s">
        <v>109</v>
      </c>
      <c r="S31" s="35" t="s">
        <v>827</v>
      </c>
      <c r="T31" s="35" t="s">
        <v>828</v>
      </c>
      <c r="U31" s="35" t="s">
        <v>829</v>
      </c>
      <c r="V31" s="35" t="s">
        <v>830</v>
      </c>
      <c r="W31" s="35" t="s">
        <v>110</v>
      </c>
      <c r="X31" s="35" t="s">
        <v>111</v>
      </c>
      <c r="Y31" s="35" t="s">
        <v>112</v>
      </c>
      <c r="Z31" s="35" t="s">
        <v>113</v>
      </c>
    </row>
    <row r="32" spans="1:26">
      <c r="A32" t="s">
        <v>3</v>
      </c>
      <c r="B32" s="1">
        <v>4805938</v>
      </c>
      <c r="C32" t="s">
        <v>12</v>
      </c>
      <c r="D32" s="2" t="s">
        <v>5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  <c r="J32" t="s">
        <v>10</v>
      </c>
      <c r="K32" t="s">
        <v>10</v>
      </c>
      <c r="L32" t="s">
        <v>10</v>
      </c>
      <c r="M32" t="s">
        <v>10</v>
      </c>
      <c r="N32" t="s">
        <v>10</v>
      </c>
      <c r="O32" t="s">
        <v>10</v>
      </c>
      <c r="P32" s="35" t="s">
        <v>831</v>
      </c>
      <c r="Q32" s="35" t="s">
        <v>832</v>
      </c>
      <c r="R32" s="35" t="s">
        <v>833</v>
      </c>
      <c r="S32" s="35" t="s">
        <v>834</v>
      </c>
      <c r="T32" s="35" t="s">
        <v>835</v>
      </c>
      <c r="U32" s="35" t="s">
        <v>836</v>
      </c>
      <c r="V32" s="35" t="s">
        <v>837</v>
      </c>
      <c r="W32" s="35" t="s">
        <v>838</v>
      </c>
      <c r="X32" s="35" t="s">
        <v>839</v>
      </c>
      <c r="Y32" s="35" t="s">
        <v>840</v>
      </c>
      <c r="Z32" s="35" t="s">
        <v>841</v>
      </c>
    </row>
    <row r="33" spans="1:26">
      <c r="A33" t="s">
        <v>3</v>
      </c>
      <c r="B33" s="1">
        <v>4806084</v>
      </c>
      <c r="C33" t="s">
        <v>4</v>
      </c>
      <c r="D33" t="s">
        <v>5</v>
      </c>
      <c r="E33" t="s">
        <v>5</v>
      </c>
      <c r="F33" t="s">
        <v>5</v>
      </c>
      <c r="G33" t="s">
        <v>5</v>
      </c>
      <c r="H33" t="s">
        <v>5</v>
      </c>
      <c r="I33" t="s">
        <v>5</v>
      </c>
      <c r="J33" t="s">
        <v>5</v>
      </c>
      <c r="K33" t="s">
        <v>7</v>
      </c>
      <c r="L33" t="s">
        <v>5</v>
      </c>
      <c r="M33" t="s">
        <v>5</v>
      </c>
      <c r="N33" t="s">
        <v>5</v>
      </c>
      <c r="O33" t="s">
        <v>5</v>
      </c>
      <c r="P33" t="s">
        <v>670</v>
      </c>
      <c r="Q33" t="s">
        <v>671</v>
      </c>
      <c r="R33" t="s">
        <v>672</v>
      </c>
      <c r="S33" t="s">
        <v>673</v>
      </c>
      <c r="T33" t="s">
        <v>674</v>
      </c>
      <c r="U33" t="s">
        <v>675</v>
      </c>
      <c r="V33" t="s">
        <v>676</v>
      </c>
      <c r="W33" t="s">
        <v>677</v>
      </c>
      <c r="X33" t="s">
        <v>678</v>
      </c>
      <c r="Y33" t="s">
        <v>679</v>
      </c>
      <c r="Z33" t="s">
        <v>680</v>
      </c>
    </row>
    <row r="34" spans="1:26">
      <c r="A34" t="s">
        <v>3</v>
      </c>
      <c r="B34" s="1">
        <v>4806087</v>
      </c>
      <c r="C34" t="s">
        <v>4</v>
      </c>
      <c r="D34" t="s">
        <v>5</v>
      </c>
      <c r="E34" t="s">
        <v>5</v>
      </c>
      <c r="F34" t="s">
        <v>5</v>
      </c>
      <c r="G34" t="s">
        <v>5</v>
      </c>
      <c r="H34" t="s">
        <v>5</v>
      </c>
      <c r="I34" t="s">
        <v>5</v>
      </c>
      <c r="J34" t="s">
        <v>5</v>
      </c>
      <c r="K34" t="s">
        <v>6</v>
      </c>
      <c r="L34" t="s">
        <v>5</v>
      </c>
      <c r="M34" t="s">
        <v>5</v>
      </c>
      <c r="N34" t="s">
        <v>5</v>
      </c>
      <c r="O34" t="s">
        <v>5</v>
      </c>
      <c r="P34" t="s">
        <v>681</v>
      </c>
      <c r="Q34" t="s">
        <v>682</v>
      </c>
      <c r="R34" t="s">
        <v>683</v>
      </c>
      <c r="S34" t="s">
        <v>684</v>
      </c>
      <c r="T34" t="s">
        <v>685</v>
      </c>
      <c r="U34" t="s">
        <v>686</v>
      </c>
      <c r="V34" t="s">
        <v>512</v>
      </c>
      <c r="W34" t="s">
        <v>687</v>
      </c>
      <c r="X34" t="s">
        <v>688</v>
      </c>
      <c r="Y34" t="s">
        <v>689</v>
      </c>
      <c r="Z34" t="s">
        <v>690</v>
      </c>
    </row>
    <row r="35" spans="1:26">
      <c r="A35" t="s">
        <v>3</v>
      </c>
      <c r="B35" s="1">
        <v>4806092</v>
      </c>
      <c r="C35" t="s">
        <v>4</v>
      </c>
      <c r="D35" t="s">
        <v>8</v>
      </c>
      <c r="E35" t="s">
        <v>8</v>
      </c>
      <c r="F35" t="s">
        <v>8</v>
      </c>
      <c r="G35" t="s">
        <v>8</v>
      </c>
      <c r="H35" t="s">
        <v>8</v>
      </c>
      <c r="I35" t="s">
        <v>8</v>
      </c>
      <c r="J35" t="s">
        <v>8</v>
      </c>
      <c r="K35" t="s">
        <v>7</v>
      </c>
      <c r="L35" t="s">
        <v>8</v>
      </c>
      <c r="M35" t="s">
        <v>8</v>
      </c>
      <c r="N35" t="s">
        <v>8</v>
      </c>
      <c r="O35" t="s">
        <v>8</v>
      </c>
      <c r="P35" t="s">
        <v>691</v>
      </c>
      <c r="Q35" t="s">
        <v>692</v>
      </c>
      <c r="R35" t="s">
        <v>693</v>
      </c>
      <c r="S35" t="s">
        <v>694</v>
      </c>
      <c r="T35" t="s">
        <v>695</v>
      </c>
      <c r="U35" t="s">
        <v>696</v>
      </c>
      <c r="V35" t="s">
        <v>697</v>
      </c>
      <c r="W35" t="s">
        <v>698</v>
      </c>
      <c r="X35" t="s">
        <v>699</v>
      </c>
      <c r="Y35" t="s">
        <v>700</v>
      </c>
      <c r="Z35" t="s">
        <v>701</v>
      </c>
    </row>
    <row r="36" spans="1:26">
      <c r="A36" t="s">
        <v>3</v>
      </c>
      <c r="B36" s="1">
        <v>4806093</v>
      </c>
      <c r="C36" t="s">
        <v>4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6</v>
      </c>
      <c r="L36" t="s">
        <v>5</v>
      </c>
      <c r="M36" t="s">
        <v>5</v>
      </c>
      <c r="N36" t="s">
        <v>5</v>
      </c>
      <c r="O36" t="s">
        <v>5</v>
      </c>
      <c r="P36" t="s">
        <v>702</v>
      </c>
      <c r="Q36" t="s">
        <v>703</v>
      </c>
      <c r="R36" t="s">
        <v>704</v>
      </c>
      <c r="S36" t="s">
        <v>705</v>
      </c>
      <c r="T36" t="s">
        <v>706</v>
      </c>
      <c r="U36" t="s">
        <v>707</v>
      </c>
      <c r="V36" t="s">
        <v>512</v>
      </c>
      <c r="W36" t="s">
        <v>708</v>
      </c>
      <c r="X36" t="s">
        <v>709</v>
      </c>
      <c r="Y36" t="s">
        <v>710</v>
      </c>
      <c r="Z36" t="s">
        <v>711</v>
      </c>
    </row>
    <row r="37" spans="1:26">
      <c r="A37" t="s">
        <v>3</v>
      </c>
      <c r="B37" s="1">
        <v>4806095</v>
      </c>
      <c r="C37" t="s">
        <v>4</v>
      </c>
      <c r="D37" t="s">
        <v>7</v>
      </c>
      <c r="E37" t="s">
        <v>7</v>
      </c>
      <c r="F37" t="s">
        <v>7</v>
      </c>
      <c r="G37" t="s">
        <v>7</v>
      </c>
      <c r="H37" t="s">
        <v>7</v>
      </c>
      <c r="I37" t="s">
        <v>7</v>
      </c>
      <c r="J37" t="s">
        <v>7</v>
      </c>
      <c r="K37" t="s">
        <v>6</v>
      </c>
      <c r="L37" t="s">
        <v>7</v>
      </c>
      <c r="M37" t="s">
        <v>7</v>
      </c>
      <c r="N37" t="s">
        <v>7</v>
      </c>
      <c r="O37" t="s">
        <v>7</v>
      </c>
      <c r="P37" t="s">
        <v>712</v>
      </c>
      <c r="Q37" t="s">
        <v>713</v>
      </c>
      <c r="R37" t="s">
        <v>714</v>
      </c>
      <c r="S37" t="s">
        <v>715</v>
      </c>
      <c r="T37" t="s">
        <v>716</v>
      </c>
      <c r="U37" t="s">
        <v>717</v>
      </c>
      <c r="V37" t="s">
        <v>512</v>
      </c>
      <c r="W37" t="s">
        <v>718</v>
      </c>
      <c r="X37" t="s">
        <v>719</v>
      </c>
      <c r="Y37" t="s">
        <v>720</v>
      </c>
      <c r="Z37" t="s">
        <v>721</v>
      </c>
    </row>
    <row r="38" spans="1:26">
      <c r="A38" t="s">
        <v>3</v>
      </c>
      <c r="B38" s="1">
        <v>4997882</v>
      </c>
      <c r="C38" t="s">
        <v>4</v>
      </c>
      <c r="D38" s="2" t="s">
        <v>5</v>
      </c>
      <c r="E38" t="s">
        <v>6</v>
      </c>
      <c r="F38" t="s">
        <v>6</v>
      </c>
      <c r="G38" t="s">
        <v>6</v>
      </c>
      <c r="H38" t="s">
        <v>6</v>
      </c>
      <c r="I38" t="s">
        <v>6</v>
      </c>
      <c r="J38" t="s">
        <v>6</v>
      </c>
      <c r="K38" t="s">
        <v>6</v>
      </c>
      <c r="L38" t="s">
        <v>6</v>
      </c>
      <c r="M38" t="s">
        <v>6</v>
      </c>
      <c r="N38" t="s">
        <v>6</v>
      </c>
      <c r="O38" t="s">
        <v>6</v>
      </c>
      <c r="P38" t="s">
        <v>163</v>
      </c>
      <c r="Q38" t="s">
        <v>513</v>
      </c>
      <c r="R38" t="s">
        <v>722</v>
      </c>
      <c r="S38" t="s">
        <v>723</v>
      </c>
      <c r="T38" t="s">
        <v>438</v>
      </c>
      <c r="U38" t="s">
        <v>669</v>
      </c>
      <c r="V38" t="s">
        <v>724</v>
      </c>
      <c r="W38" t="s">
        <v>725</v>
      </c>
      <c r="X38" t="s">
        <v>726</v>
      </c>
      <c r="Y38" t="s">
        <v>727</v>
      </c>
      <c r="Z38" t="s">
        <v>518</v>
      </c>
    </row>
    <row r="39" spans="1:26">
      <c r="A39" t="s">
        <v>3</v>
      </c>
      <c r="B39" s="1">
        <v>4997891</v>
      </c>
      <c r="C39" t="s">
        <v>4</v>
      </c>
      <c r="D39" s="2" t="s">
        <v>7</v>
      </c>
      <c r="E39" t="s">
        <v>6</v>
      </c>
      <c r="F39" t="s">
        <v>6</v>
      </c>
      <c r="G39" t="s">
        <v>6</v>
      </c>
      <c r="H39" t="s">
        <v>6</v>
      </c>
      <c r="I39" t="s">
        <v>6</v>
      </c>
      <c r="J39" t="s">
        <v>6</v>
      </c>
      <c r="K39" t="s">
        <v>6</v>
      </c>
      <c r="L39" t="s">
        <v>6</v>
      </c>
      <c r="M39" t="s">
        <v>6</v>
      </c>
      <c r="N39" t="s">
        <v>6</v>
      </c>
      <c r="O39" t="s">
        <v>6</v>
      </c>
      <c r="P39" t="s">
        <v>163</v>
      </c>
      <c r="Q39" t="s">
        <v>728</v>
      </c>
      <c r="R39" t="s">
        <v>304</v>
      </c>
      <c r="S39" t="s">
        <v>518</v>
      </c>
      <c r="T39" t="s">
        <v>168</v>
      </c>
      <c r="U39" t="s">
        <v>517</v>
      </c>
      <c r="V39" t="s">
        <v>163</v>
      </c>
      <c r="W39" t="s">
        <v>729</v>
      </c>
      <c r="X39" t="s">
        <v>445</v>
      </c>
      <c r="Y39" t="s">
        <v>168</v>
      </c>
      <c r="Z39" t="s">
        <v>730</v>
      </c>
    </row>
    <row r="40" spans="1:26">
      <c r="A40" t="s">
        <v>3</v>
      </c>
      <c r="B40" s="1">
        <v>4997899</v>
      </c>
      <c r="C40" t="s">
        <v>4</v>
      </c>
      <c r="D40" s="2" t="s">
        <v>7</v>
      </c>
      <c r="E40" t="s">
        <v>5</v>
      </c>
      <c r="F40" t="s">
        <v>5</v>
      </c>
      <c r="G40" t="s">
        <v>5</v>
      </c>
      <c r="H40" t="s">
        <v>5</v>
      </c>
      <c r="I40" t="s">
        <v>5</v>
      </c>
      <c r="J40" t="s">
        <v>5</v>
      </c>
      <c r="K40" t="s">
        <v>5</v>
      </c>
      <c r="L40" t="s">
        <v>5</v>
      </c>
      <c r="M40" t="s">
        <v>5</v>
      </c>
      <c r="N40" t="s">
        <v>5</v>
      </c>
      <c r="O40" t="s">
        <v>5</v>
      </c>
      <c r="P40" t="s">
        <v>174</v>
      </c>
      <c r="Q40" t="s">
        <v>731</v>
      </c>
      <c r="R40" t="s">
        <v>732</v>
      </c>
      <c r="S40" t="s">
        <v>179</v>
      </c>
      <c r="T40" t="s">
        <v>235</v>
      </c>
      <c r="U40" t="s">
        <v>245</v>
      </c>
      <c r="V40" t="s">
        <v>733</v>
      </c>
      <c r="W40" t="s">
        <v>180</v>
      </c>
      <c r="X40" t="s">
        <v>734</v>
      </c>
      <c r="Y40" t="s">
        <v>735</v>
      </c>
      <c r="Z40" t="s">
        <v>736</v>
      </c>
    </row>
    <row r="41" spans="1:26">
      <c r="A41" t="s">
        <v>3</v>
      </c>
      <c r="B41" s="1">
        <v>4997905</v>
      </c>
      <c r="C41" t="s">
        <v>4</v>
      </c>
      <c r="D41" s="2" t="s">
        <v>7</v>
      </c>
      <c r="E41" t="s">
        <v>8</v>
      </c>
      <c r="F41" t="s">
        <v>8</v>
      </c>
      <c r="G41" t="s">
        <v>8</v>
      </c>
      <c r="H41" t="s">
        <v>8</v>
      </c>
      <c r="I41" t="s">
        <v>8</v>
      </c>
      <c r="J41" t="s">
        <v>8</v>
      </c>
      <c r="K41" t="s">
        <v>8</v>
      </c>
      <c r="L41" t="s">
        <v>8</v>
      </c>
      <c r="M41" t="s">
        <v>8</v>
      </c>
      <c r="N41" t="s">
        <v>8</v>
      </c>
      <c r="O41" t="s">
        <v>8</v>
      </c>
      <c r="P41" t="s">
        <v>183</v>
      </c>
      <c r="Q41" t="s">
        <v>430</v>
      </c>
      <c r="R41" t="s">
        <v>737</v>
      </c>
      <c r="S41" t="s">
        <v>738</v>
      </c>
      <c r="T41" t="s">
        <v>739</v>
      </c>
      <c r="U41" t="s">
        <v>740</v>
      </c>
      <c r="V41" t="s">
        <v>741</v>
      </c>
      <c r="W41" t="s">
        <v>189</v>
      </c>
      <c r="X41" t="s">
        <v>742</v>
      </c>
      <c r="Y41" t="s">
        <v>743</v>
      </c>
      <c r="Z41" t="s">
        <v>744</v>
      </c>
    </row>
    <row r="42" spans="1:26">
      <c r="A42" t="s">
        <v>3</v>
      </c>
      <c r="B42" s="1">
        <v>4997918</v>
      </c>
      <c r="C42" t="s">
        <v>4</v>
      </c>
      <c r="D42" s="2" t="s">
        <v>7</v>
      </c>
      <c r="E42" t="s">
        <v>5</v>
      </c>
      <c r="F42" t="s">
        <v>5</v>
      </c>
      <c r="G42" t="s">
        <v>5</v>
      </c>
      <c r="H42" t="s">
        <v>5</v>
      </c>
      <c r="I42" t="s">
        <v>5</v>
      </c>
      <c r="J42" t="s">
        <v>5</v>
      </c>
      <c r="K42" t="s">
        <v>5</v>
      </c>
      <c r="L42" t="s">
        <v>5</v>
      </c>
      <c r="M42" t="s">
        <v>5</v>
      </c>
      <c r="N42" t="s">
        <v>5</v>
      </c>
      <c r="O42" t="s">
        <v>5</v>
      </c>
      <c r="P42" t="s">
        <v>193</v>
      </c>
      <c r="Q42" t="s">
        <v>745</v>
      </c>
      <c r="R42" t="s">
        <v>208</v>
      </c>
      <c r="S42" t="s">
        <v>746</v>
      </c>
      <c r="T42" t="s">
        <v>747</v>
      </c>
      <c r="U42" t="s">
        <v>748</v>
      </c>
      <c r="V42" t="s">
        <v>180</v>
      </c>
      <c r="W42" t="s">
        <v>200</v>
      </c>
      <c r="X42" t="s">
        <v>749</v>
      </c>
      <c r="Y42" t="s">
        <v>750</v>
      </c>
      <c r="Z42" t="s">
        <v>751</v>
      </c>
    </row>
    <row r="43" spans="1:26">
      <c r="A43" t="s">
        <v>3</v>
      </c>
      <c r="B43" s="1">
        <v>4997936</v>
      </c>
      <c r="C43" t="s">
        <v>4</v>
      </c>
      <c r="D43" s="2" t="s">
        <v>8</v>
      </c>
      <c r="E43" t="s">
        <v>5</v>
      </c>
      <c r="F43" t="s">
        <v>5</v>
      </c>
      <c r="G43" t="s">
        <v>5</v>
      </c>
      <c r="H43" t="s">
        <v>5</v>
      </c>
      <c r="I43" t="s">
        <v>5</v>
      </c>
      <c r="J43" t="s">
        <v>5</v>
      </c>
      <c r="K43" t="s">
        <v>5</v>
      </c>
      <c r="L43" t="s">
        <v>5</v>
      </c>
      <c r="M43" t="s">
        <v>5</v>
      </c>
      <c r="N43" t="s">
        <v>5</v>
      </c>
      <c r="O43" t="s">
        <v>5</v>
      </c>
      <c r="P43" t="s">
        <v>752</v>
      </c>
      <c r="Q43" t="s">
        <v>753</v>
      </c>
      <c r="R43" t="s">
        <v>754</v>
      </c>
      <c r="S43" t="s">
        <v>755</v>
      </c>
      <c r="T43" t="s">
        <v>756</v>
      </c>
      <c r="U43" t="s">
        <v>757</v>
      </c>
      <c r="V43" t="s">
        <v>758</v>
      </c>
      <c r="W43" t="s">
        <v>759</v>
      </c>
      <c r="X43" t="s">
        <v>760</v>
      </c>
      <c r="Y43" t="s">
        <v>761</v>
      </c>
      <c r="Z43" t="s">
        <v>762</v>
      </c>
    </row>
    <row r="44" spans="1:26">
      <c r="A44" t="s">
        <v>3</v>
      </c>
      <c r="B44" s="1">
        <v>4997939</v>
      </c>
      <c r="C44" t="s">
        <v>4</v>
      </c>
      <c r="D44" s="2" t="s">
        <v>8</v>
      </c>
      <c r="E44" t="s">
        <v>5</v>
      </c>
      <c r="F44" t="s">
        <v>5</v>
      </c>
      <c r="G44" t="s">
        <v>5</v>
      </c>
      <c r="H44" t="s">
        <v>5</v>
      </c>
      <c r="I44" t="s">
        <v>5</v>
      </c>
      <c r="J44" t="s">
        <v>5</v>
      </c>
      <c r="K44" t="s">
        <v>5</v>
      </c>
      <c r="L44" t="s">
        <v>5</v>
      </c>
      <c r="M44" t="s">
        <v>5</v>
      </c>
      <c r="N44" t="s">
        <v>5</v>
      </c>
      <c r="O44" t="s">
        <v>5</v>
      </c>
      <c r="P44" t="s">
        <v>763</v>
      </c>
      <c r="Q44" t="s">
        <v>751</v>
      </c>
      <c r="R44" t="s">
        <v>764</v>
      </c>
      <c r="S44" t="s">
        <v>765</v>
      </c>
      <c r="T44" t="s">
        <v>766</v>
      </c>
      <c r="U44" t="s">
        <v>767</v>
      </c>
      <c r="V44" t="s">
        <v>768</v>
      </c>
      <c r="W44" t="s">
        <v>769</v>
      </c>
      <c r="X44" t="s">
        <v>770</v>
      </c>
      <c r="Y44" t="s">
        <v>771</v>
      </c>
      <c r="Z44" t="s">
        <v>772</v>
      </c>
    </row>
    <row r="45" spans="1:26">
      <c r="A45" t="s">
        <v>3</v>
      </c>
      <c r="B45" s="1">
        <v>4997951</v>
      </c>
      <c r="C45" t="s">
        <v>4</v>
      </c>
      <c r="D45" t="s">
        <v>7</v>
      </c>
      <c r="E45" t="s">
        <v>7</v>
      </c>
      <c r="F45" t="s">
        <v>8</v>
      </c>
      <c r="G45" t="s">
        <v>8</v>
      </c>
      <c r="H45" t="s">
        <v>8</v>
      </c>
      <c r="I45" t="s">
        <v>8</v>
      </c>
      <c r="J45" t="s">
        <v>8</v>
      </c>
      <c r="K45" t="s">
        <v>8</v>
      </c>
      <c r="L45" t="s">
        <v>8</v>
      </c>
      <c r="M45" t="s">
        <v>8</v>
      </c>
      <c r="N45" t="s">
        <v>8</v>
      </c>
      <c r="O45" t="s">
        <v>8</v>
      </c>
      <c r="P45" t="s">
        <v>773</v>
      </c>
      <c r="Q45" t="s">
        <v>774</v>
      </c>
      <c r="R45" t="s">
        <v>775</v>
      </c>
      <c r="S45" t="s">
        <v>776</v>
      </c>
      <c r="T45" t="s">
        <v>777</v>
      </c>
      <c r="U45" t="s">
        <v>778</v>
      </c>
      <c r="V45" t="s">
        <v>779</v>
      </c>
      <c r="W45" t="s">
        <v>780</v>
      </c>
      <c r="X45" t="s">
        <v>781</v>
      </c>
      <c r="Y45" t="s">
        <v>782</v>
      </c>
      <c r="Z45" t="s">
        <v>783</v>
      </c>
    </row>
    <row r="46" spans="1:26">
      <c r="A46" t="s">
        <v>3</v>
      </c>
      <c r="B46" s="1">
        <v>4997955</v>
      </c>
      <c r="C46" t="s">
        <v>4</v>
      </c>
      <c r="D46" t="s">
        <v>5</v>
      </c>
      <c r="E46" t="s">
        <v>5</v>
      </c>
      <c r="F46" t="s">
        <v>7</v>
      </c>
      <c r="G46" t="s">
        <v>7</v>
      </c>
      <c r="H46" t="s">
        <v>7</v>
      </c>
      <c r="I46" t="s">
        <v>7</v>
      </c>
      <c r="J46" t="s">
        <v>7</v>
      </c>
      <c r="K46" t="s">
        <v>7</v>
      </c>
      <c r="L46" t="s">
        <v>7</v>
      </c>
      <c r="M46" t="s">
        <v>7</v>
      </c>
      <c r="N46" t="s">
        <v>7</v>
      </c>
      <c r="O46" t="s">
        <v>7</v>
      </c>
      <c r="P46" t="s">
        <v>784</v>
      </c>
      <c r="Q46" t="s">
        <v>785</v>
      </c>
      <c r="R46" t="s">
        <v>786</v>
      </c>
      <c r="S46" t="s">
        <v>787</v>
      </c>
      <c r="T46" t="s">
        <v>788</v>
      </c>
      <c r="U46" t="s">
        <v>789</v>
      </c>
      <c r="V46" t="s">
        <v>790</v>
      </c>
      <c r="W46" t="s">
        <v>791</v>
      </c>
      <c r="X46" t="s">
        <v>792</v>
      </c>
      <c r="Y46" t="s">
        <v>793</v>
      </c>
      <c r="Z46" t="s">
        <v>794</v>
      </c>
    </row>
    <row r="47" spans="1:26">
      <c r="A47" t="s">
        <v>3</v>
      </c>
      <c r="B47" s="1">
        <v>4997961</v>
      </c>
      <c r="C47" t="s">
        <v>4</v>
      </c>
      <c r="D47" t="s">
        <v>8</v>
      </c>
      <c r="E47" t="s">
        <v>8</v>
      </c>
      <c r="F47" t="s">
        <v>6</v>
      </c>
      <c r="G47" t="s">
        <v>6</v>
      </c>
      <c r="H47" t="s">
        <v>6</v>
      </c>
      <c r="I47" t="s">
        <v>6</v>
      </c>
      <c r="J47" t="s">
        <v>6</v>
      </c>
      <c r="K47" t="s">
        <v>6</v>
      </c>
      <c r="L47" t="s">
        <v>6</v>
      </c>
      <c r="M47" t="s">
        <v>6</v>
      </c>
      <c r="N47" t="s">
        <v>6</v>
      </c>
      <c r="O47" t="s">
        <v>6</v>
      </c>
      <c r="P47" t="s">
        <v>795</v>
      </c>
      <c r="Q47" t="s">
        <v>796</v>
      </c>
      <c r="R47" t="s">
        <v>797</v>
      </c>
      <c r="S47" t="s">
        <v>798</v>
      </c>
      <c r="T47" t="s">
        <v>799</v>
      </c>
      <c r="U47" t="s">
        <v>800</v>
      </c>
      <c r="V47" t="s">
        <v>801</v>
      </c>
      <c r="W47" t="s">
        <v>802</v>
      </c>
      <c r="X47" t="s">
        <v>803</v>
      </c>
      <c r="Y47" t="s">
        <v>804</v>
      </c>
      <c r="Z47" t="s">
        <v>805</v>
      </c>
    </row>
    <row r="48" spans="1:26">
      <c r="A48" t="s">
        <v>3</v>
      </c>
      <c r="B48">
        <v>5098899</v>
      </c>
      <c r="C48" t="s">
        <v>4</v>
      </c>
      <c r="D48" s="2" t="s">
        <v>5</v>
      </c>
      <c r="E48" t="s">
        <v>7</v>
      </c>
      <c r="F48" t="s">
        <v>7</v>
      </c>
      <c r="G48" t="s">
        <v>7</v>
      </c>
      <c r="H48" t="s">
        <v>7</v>
      </c>
      <c r="I48" t="s">
        <v>7</v>
      </c>
      <c r="J48" t="s">
        <v>7</v>
      </c>
      <c r="K48" t="s">
        <v>7</v>
      </c>
      <c r="L48" t="s">
        <v>7</v>
      </c>
      <c r="M48" t="s">
        <v>7</v>
      </c>
      <c r="N48" t="s">
        <v>7</v>
      </c>
      <c r="O48" t="s">
        <v>7</v>
      </c>
      <c r="P48" t="s">
        <v>806</v>
      </c>
      <c r="Q48" t="s">
        <v>807</v>
      </c>
      <c r="R48" t="s">
        <v>808</v>
      </c>
      <c r="S48" t="s">
        <v>809</v>
      </c>
      <c r="T48" t="s">
        <v>810</v>
      </c>
      <c r="U48" t="s">
        <v>811</v>
      </c>
      <c r="V48" t="s">
        <v>812</v>
      </c>
      <c r="W48" t="s">
        <v>813</v>
      </c>
      <c r="X48" t="s">
        <v>814</v>
      </c>
      <c r="Y48" t="s">
        <v>815</v>
      </c>
      <c r="Z48" t="s">
        <v>816</v>
      </c>
    </row>
    <row r="51" spans="1:26" ht="60">
      <c r="A51" s="33" t="s">
        <v>139</v>
      </c>
      <c r="B51" s="8" t="s">
        <v>0</v>
      </c>
      <c r="C51" s="8" t="s">
        <v>1</v>
      </c>
      <c r="D51" s="8" t="s">
        <v>2</v>
      </c>
      <c r="E51" s="8" t="s">
        <v>126</v>
      </c>
      <c r="F51" s="8" t="s">
        <v>127</v>
      </c>
      <c r="G51" s="8" t="s">
        <v>128</v>
      </c>
      <c r="H51" s="8" t="s">
        <v>136</v>
      </c>
      <c r="I51" s="8" t="s">
        <v>129</v>
      </c>
      <c r="J51" s="8" t="s">
        <v>135</v>
      </c>
      <c r="K51" s="8" t="s">
        <v>130</v>
      </c>
      <c r="L51" s="8" t="s">
        <v>134</v>
      </c>
      <c r="M51" s="8" t="s">
        <v>131</v>
      </c>
      <c r="N51" s="8" t="s">
        <v>133</v>
      </c>
      <c r="O51" s="8" t="s">
        <v>132</v>
      </c>
      <c r="P51" s="8" t="s">
        <v>126</v>
      </c>
      <c r="Q51" s="8" t="s">
        <v>127</v>
      </c>
      <c r="R51" s="8" t="s">
        <v>128</v>
      </c>
      <c r="S51" s="8" t="s">
        <v>136</v>
      </c>
      <c r="T51" s="8" t="s">
        <v>129</v>
      </c>
      <c r="U51" s="8" t="s">
        <v>135</v>
      </c>
      <c r="V51" s="8" t="s">
        <v>130</v>
      </c>
      <c r="W51" s="8" t="s">
        <v>134</v>
      </c>
      <c r="X51" s="8" t="s">
        <v>131</v>
      </c>
      <c r="Y51" s="8" t="s">
        <v>133</v>
      </c>
      <c r="Z51" s="8" t="s">
        <v>132</v>
      </c>
    </row>
    <row r="52" spans="1:26">
      <c r="A52" t="s">
        <v>16</v>
      </c>
      <c r="B52" s="3">
        <v>325204</v>
      </c>
      <c r="C52" t="s">
        <v>4</v>
      </c>
      <c r="D52" t="s">
        <v>7</v>
      </c>
      <c r="E52" t="s">
        <v>7</v>
      </c>
      <c r="F52" t="s">
        <v>8</v>
      </c>
      <c r="G52" t="s">
        <v>8</v>
      </c>
      <c r="H52" t="s">
        <v>8</v>
      </c>
      <c r="I52" t="s">
        <v>8</v>
      </c>
      <c r="J52" t="s">
        <v>8</v>
      </c>
      <c r="K52" t="s">
        <v>8</v>
      </c>
      <c r="L52" t="s">
        <v>8</v>
      </c>
      <c r="M52" t="s">
        <v>8</v>
      </c>
      <c r="N52" t="s">
        <v>8</v>
      </c>
      <c r="O52" t="s">
        <v>8</v>
      </c>
      <c r="P52" t="s">
        <v>20</v>
      </c>
      <c r="Q52" t="s">
        <v>21</v>
      </c>
      <c r="R52" t="s">
        <v>22</v>
      </c>
      <c r="S52" t="s">
        <v>23</v>
      </c>
      <c r="T52" t="s">
        <v>24</v>
      </c>
      <c r="U52" t="s">
        <v>25</v>
      </c>
      <c r="V52" t="s">
        <v>26</v>
      </c>
      <c r="W52" t="s">
        <v>27</v>
      </c>
      <c r="X52" t="s">
        <v>28</v>
      </c>
      <c r="Y52" t="s">
        <v>29</v>
      </c>
      <c r="Z52" t="s">
        <v>30</v>
      </c>
    </row>
    <row r="53" spans="1:26">
      <c r="A53" t="s">
        <v>16</v>
      </c>
      <c r="B53" s="3">
        <v>378919</v>
      </c>
      <c r="C53" t="s">
        <v>4</v>
      </c>
      <c r="D53" t="s">
        <v>7</v>
      </c>
      <c r="E53" t="s">
        <v>7</v>
      </c>
      <c r="F53" t="s">
        <v>7</v>
      </c>
      <c r="G53" t="s">
        <v>7</v>
      </c>
      <c r="H53" t="s">
        <v>7</v>
      </c>
      <c r="I53" t="s">
        <v>7</v>
      </c>
      <c r="J53" t="s">
        <v>7</v>
      </c>
      <c r="K53" t="s">
        <v>6</v>
      </c>
      <c r="L53" t="s">
        <v>7</v>
      </c>
      <c r="M53" t="s">
        <v>7</v>
      </c>
      <c r="N53" t="s">
        <v>7</v>
      </c>
      <c r="O53" t="s">
        <v>7</v>
      </c>
      <c r="P53" t="s">
        <v>32</v>
      </c>
      <c r="Q53" t="s">
        <v>33</v>
      </c>
      <c r="R53" t="s">
        <v>34</v>
      </c>
      <c r="S53" t="s">
        <v>35</v>
      </c>
      <c r="T53" t="s">
        <v>36</v>
      </c>
      <c r="U53" t="s">
        <v>37</v>
      </c>
      <c r="V53" t="s">
        <v>38</v>
      </c>
      <c r="W53" t="s">
        <v>39</v>
      </c>
      <c r="X53" t="s">
        <v>40</v>
      </c>
      <c r="Y53" t="s">
        <v>41</v>
      </c>
      <c r="Z53" t="s">
        <v>42</v>
      </c>
    </row>
    <row r="54" spans="1:26">
      <c r="A54" t="s">
        <v>16</v>
      </c>
      <c r="B54" s="3">
        <v>1112412</v>
      </c>
      <c r="C54" t="s">
        <v>4</v>
      </c>
      <c r="D54" t="s">
        <v>7</v>
      </c>
      <c r="E54" t="s">
        <v>7</v>
      </c>
      <c r="F54" t="s">
        <v>7</v>
      </c>
      <c r="G54" t="s">
        <v>7</v>
      </c>
      <c r="H54" t="s">
        <v>7</v>
      </c>
      <c r="I54" t="s">
        <v>7</v>
      </c>
      <c r="J54" t="s">
        <v>7</v>
      </c>
      <c r="K54" t="s">
        <v>7</v>
      </c>
      <c r="L54" t="s">
        <v>7</v>
      </c>
      <c r="M54" t="s">
        <v>7</v>
      </c>
      <c r="N54" t="s">
        <v>5</v>
      </c>
      <c r="O54" t="s">
        <v>5</v>
      </c>
      <c r="P54" t="s">
        <v>63</v>
      </c>
      <c r="Q54" t="s">
        <v>37</v>
      </c>
      <c r="R54" t="s">
        <v>64</v>
      </c>
      <c r="S54" t="s">
        <v>65</v>
      </c>
      <c r="T54" t="s">
        <v>66</v>
      </c>
      <c r="U54" t="s">
        <v>67</v>
      </c>
      <c r="V54" t="s">
        <v>68</v>
      </c>
      <c r="W54" t="s">
        <v>69</v>
      </c>
      <c r="X54" t="s">
        <v>70</v>
      </c>
      <c r="Y54" t="s">
        <v>71</v>
      </c>
      <c r="Z54" t="s">
        <v>72</v>
      </c>
    </row>
    <row r="55" spans="1:26">
      <c r="A55" t="s">
        <v>16</v>
      </c>
      <c r="B55">
        <v>2434763</v>
      </c>
      <c r="C55" t="s">
        <v>4</v>
      </c>
      <c r="D55" s="2" t="s">
        <v>7</v>
      </c>
      <c r="E55" t="s">
        <v>8</v>
      </c>
      <c r="F55" t="s">
        <v>8</v>
      </c>
      <c r="G55" t="s">
        <v>8</v>
      </c>
      <c r="H55" t="s">
        <v>8</v>
      </c>
      <c r="I55" t="s">
        <v>8</v>
      </c>
      <c r="J55" t="s">
        <v>8</v>
      </c>
      <c r="K55" t="s">
        <v>8</v>
      </c>
      <c r="L55" t="s">
        <v>8</v>
      </c>
      <c r="M55" t="s">
        <v>8</v>
      </c>
      <c r="N55" t="s">
        <v>8</v>
      </c>
      <c r="O55" t="s">
        <v>8</v>
      </c>
      <c r="P55" t="s">
        <v>141</v>
      </c>
      <c r="Q55" t="s">
        <v>142</v>
      </c>
      <c r="R55" t="s">
        <v>143</v>
      </c>
      <c r="S55" t="s">
        <v>144</v>
      </c>
      <c r="T55" t="s">
        <v>145</v>
      </c>
      <c r="U55" t="s">
        <v>146</v>
      </c>
      <c r="V55" t="s">
        <v>147</v>
      </c>
      <c r="W55" t="s">
        <v>148</v>
      </c>
      <c r="X55" t="s">
        <v>149</v>
      </c>
      <c r="Y55" t="s">
        <v>150</v>
      </c>
      <c r="Z55" t="s">
        <v>151</v>
      </c>
    </row>
    <row r="56" spans="1:26">
      <c r="A56" t="s">
        <v>16</v>
      </c>
      <c r="B56">
        <v>2434820</v>
      </c>
      <c r="C56" t="s">
        <v>4</v>
      </c>
      <c r="D56" s="2" t="s">
        <v>8</v>
      </c>
      <c r="E56" t="s">
        <v>6</v>
      </c>
      <c r="F56" t="s">
        <v>6</v>
      </c>
      <c r="G56" t="s">
        <v>6</v>
      </c>
      <c r="H56" t="s">
        <v>6</v>
      </c>
      <c r="I56" t="s">
        <v>6</v>
      </c>
      <c r="J56" t="s">
        <v>6</v>
      </c>
      <c r="K56" t="s">
        <v>6</v>
      </c>
      <c r="L56" t="s">
        <v>6</v>
      </c>
      <c r="M56" t="s">
        <v>6</v>
      </c>
      <c r="N56" t="s">
        <v>6</v>
      </c>
      <c r="O56" t="s">
        <v>6</v>
      </c>
      <c r="P56" t="s">
        <v>152</v>
      </c>
      <c r="Q56" t="s">
        <v>153</v>
      </c>
      <c r="R56" t="s">
        <v>154</v>
      </c>
      <c r="S56" t="s">
        <v>155</v>
      </c>
      <c r="T56" t="s">
        <v>156</v>
      </c>
      <c r="U56" t="s">
        <v>157</v>
      </c>
      <c r="V56" t="s">
        <v>158</v>
      </c>
      <c r="W56" t="s">
        <v>159</v>
      </c>
      <c r="X56" t="s">
        <v>160</v>
      </c>
      <c r="Y56" t="s">
        <v>161</v>
      </c>
      <c r="Z56" t="s">
        <v>162</v>
      </c>
    </row>
    <row r="57" spans="1:26">
      <c r="A57" t="s">
        <v>16</v>
      </c>
      <c r="B57" s="3">
        <v>2702636</v>
      </c>
      <c r="C57" t="s">
        <v>4</v>
      </c>
      <c r="D57" t="s">
        <v>6</v>
      </c>
      <c r="E57" t="s">
        <v>6</v>
      </c>
      <c r="F57" t="s">
        <v>6</v>
      </c>
      <c r="G57" t="s">
        <v>6</v>
      </c>
      <c r="H57" t="s">
        <v>6</v>
      </c>
      <c r="I57" t="s">
        <v>8</v>
      </c>
      <c r="J57" t="s">
        <v>6</v>
      </c>
      <c r="K57" t="s">
        <v>6</v>
      </c>
      <c r="L57" t="s">
        <v>6</v>
      </c>
      <c r="M57" t="s">
        <v>6</v>
      </c>
      <c r="N57" t="s">
        <v>6</v>
      </c>
      <c r="O57" t="s">
        <v>6</v>
      </c>
      <c r="P57" t="s">
        <v>44</v>
      </c>
      <c r="Q57" t="s">
        <v>45</v>
      </c>
      <c r="R57" t="s">
        <v>46</v>
      </c>
      <c r="S57" t="s">
        <v>47</v>
      </c>
      <c r="T57" t="s">
        <v>48</v>
      </c>
      <c r="U57" t="s">
        <v>49</v>
      </c>
      <c r="V57" t="s">
        <v>50</v>
      </c>
      <c r="W57" t="s">
        <v>51</v>
      </c>
      <c r="X57" t="s">
        <v>52</v>
      </c>
      <c r="Y57" t="s">
        <v>53</v>
      </c>
      <c r="Z57" t="s">
        <v>54</v>
      </c>
    </row>
    <row r="58" spans="1:26">
      <c r="A58" t="s">
        <v>16</v>
      </c>
      <c r="B58" s="4">
        <v>3454139</v>
      </c>
      <c r="C58" t="s">
        <v>4</v>
      </c>
      <c r="D58" s="2" t="s">
        <v>7</v>
      </c>
      <c r="E58" t="s">
        <v>6</v>
      </c>
      <c r="F58" t="s">
        <v>6</v>
      </c>
      <c r="G58" t="s">
        <v>6</v>
      </c>
      <c r="H58" t="s">
        <v>6</v>
      </c>
      <c r="I58" t="s">
        <v>6</v>
      </c>
      <c r="J58" t="s">
        <v>6</v>
      </c>
      <c r="K58" t="s">
        <v>6</v>
      </c>
      <c r="L58" t="s">
        <v>6</v>
      </c>
      <c r="M58" t="s">
        <v>6</v>
      </c>
      <c r="N58" t="s">
        <v>6</v>
      </c>
      <c r="O58" t="s">
        <v>6</v>
      </c>
      <c r="P58" t="s">
        <v>163</v>
      </c>
      <c r="Q58" t="s">
        <v>164</v>
      </c>
      <c r="R58" t="s">
        <v>165</v>
      </c>
      <c r="S58" t="s">
        <v>166</v>
      </c>
      <c r="T58" t="s">
        <v>167</v>
      </c>
      <c r="U58" t="s">
        <v>168</v>
      </c>
      <c r="V58" t="s">
        <v>169</v>
      </c>
      <c r="W58" t="s">
        <v>170</v>
      </c>
      <c r="X58" t="s">
        <v>171</v>
      </c>
      <c r="Y58" t="s">
        <v>172</v>
      </c>
      <c r="Z58" t="s">
        <v>173</v>
      </c>
    </row>
    <row r="59" spans="1:26">
      <c r="A59" t="s">
        <v>16</v>
      </c>
      <c r="B59" s="4">
        <v>3454147</v>
      </c>
      <c r="C59" t="s">
        <v>4</v>
      </c>
      <c r="D59" s="2" t="s">
        <v>7</v>
      </c>
      <c r="E59" t="s">
        <v>5</v>
      </c>
      <c r="F59" t="s">
        <v>5</v>
      </c>
      <c r="G59" t="s">
        <v>5</v>
      </c>
      <c r="H59" t="s">
        <v>5</v>
      </c>
      <c r="I59" t="s">
        <v>5</v>
      </c>
      <c r="J59" t="s">
        <v>5</v>
      </c>
      <c r="K59" t="s">
        <v>5</v>
      </c>
      <c r="L59" t="s">
        <v>5</v>
      </c>
      <c r="M59" t="s">
        <v>5</v>
      </c>
      <c r="N59" t="s">
        <v>5</v>
      </c>
      <c r="O59" t="s">
        <v>5</v>
      </c>
      <c r="P59" t="s">
        <v>174</v>
      </c>
      <c r="Q59" t="s">
        <v>175</v>
      </c>
      <c r="R59" t="s">
        <v>176</v>
      </c>
      <c r="S59" t="s">
        <v>177</v>
      </c>
      <c r="T59" t="s">
        <v>178</v>
      </c>
      <c r="U59" t="s">
        <v>179</v>
      </c>
      <c r="V59" t="s">
        <v>96</v>
      </c>
      <c r="W59" t="s">
        <v>180</v>
      </c>
      <c r="X59" t="s">
        <v>181</v>
      </c>
      <c r="Y59" t="s">
        <v>55</v>
      </c>
      <c r="Z59" t="s">
        <v>182</v>
      </c>
    </row>
    <row r="60" spans="1:26">
      <c r="A60" t="s">
        <v>16</v>
      </c>
      <c r="B60" s="4">
        <v>3454153</v>
      </c>
      <c r="C60" t="s">
        <v>4</v>
      </c>
      <c r="D60" s="2" t="s">
        <v>7</v>
      </c>
      <c r="E60" t="s">
        <v>8</v>
      </c>
      <c r="F60" t="s">
        <v>8</v>
      </c>
      <c r="G60" t="s">
        <v>8</v>
      </c>
      <c r="H60" t="s">
        <v>8</v>
      </c>
      <c r="I60" t="s">
        <v>8</v>
      </c>
      <c r="J60" t="s">
        <v>8</v>
      </c>
      <c r="K60" t="s">
        <v>8</v>
      </c>
      <c r="L60" t="s">
        <v>8</v>
      </c>
      <c r="M60" t="s">
        <v>8</v>
      </c>
      <c r="N60" t="s">
        <v>8</v>
      </c>
      <c r="O60" t="s">
        <v>8</v>
      </c>
      <c r="P60" t="s">
        <v>183</v>
      </c>
      <c r="Q60" t="s">
        <v>184</v>
      </c>
      <c r="R60" t="s">
        <v>185</v>
      </c>
      <c r="S60" t="s">
        <v>186</v>
      </c>
      <c r="T60" t="s">
        <v>187</v>
      </c>
      <c r="U60" t="s">
        <v>188</v>
      </c>
      <c r="V60" t="s">
        <v>189</v>
      </c>
      <c r="W60" t="s">
        <v>189</v>
      </c>
      <c r="X60" t="s">
        <v>190</v>
      </c>
      <c r="Y60" t="s">
        <v>191</v>
      </c>
      <c r="Z60" t="s">
        <v>192</v>
      </c>
    </row>
    <row r="61" spans="1:26">
      <c r="A61" t="s">
        <v>16</v>
      </c>
      <c r="B61" s="4">
        <v>3454166</v>
      </c>
      <c r="C61" t="s">
        <v>4</v>
      </c>
      <c r="D61" s="2" t="s">
        <v>7</v>
      </c>
      <c r="E61" t="s">
        <v>5</v>
      </c>
      <c r="F61" t="s">
        <v>5</v>
      </c>
      <c r="G61" t="s">
        <v>5</v>
      </c>
      <c r="H61" t="s">
        <v>5</v>
      </c>
      <c r="I61" t="s">
        <v>5</v>
      </c>
      <c r="J61" t="s">
        <v>5</v>
      </c>
      <c r="K61" t="s">
        <v>5</v>
      </c>
      <c r="L61" t="s">
        <v>5</v>
      </c>
      <c r="M61" t="s">
        <v>5</v>
      </c>
      <c r="N61" t="s">
        <v>5</v>
      </c>
      <c r="O61" t="s">
        <v>5</v>
      </c>
      <c r="P61" t="s">
        <v>193</v>
      </c>
      <c r="Q61" t="s">
        <v>194</v>
      </c>
      <c r="R61" t="s">
        <v>195</v>
      </c>
      <c r="S61" t="s">
        <v>196</v>
      </c>
      <c r="T61" t="s">
        <v>197</v>
      </c>
      <c r="U61" t="s">
        <v>198</v>
      </c>
      <c r="V61" t="s">
        <v>199</v>
      </c>
      <c r="W61" t="s">
        <v>200</v>
      </c>
      <c r="X61" t="s">
        <v>201</v>
      </c>
      <c r="Y61" t="s">
        <v>202</v>
      </c>
      <c r="Z61" t="s">
        <v>201</v>
      </c>
    </row>
    <row r="62" spans="1:26">
      <c r="A62" t="s">
        <v>16</v>
      </c>
      <c r="B62" s="4">
        <v>3454194</v>
      </c>
      <c r="C62" t="s">
        <v>4</v>
      </c>
      <c r="D62" s="2" t="s">
        <v>7</v>
      </c>
      <c r="E62" t="s">
        <v>5</v>
      </c>
      <c r="F62" t="s">
        <v>5</v>
      </c>
      <c r="G62" t="s">
        <v>5</v>
      </c>
      <c r="H62" t="s">
        <v>5</v>
      </c>
      <c r="I62" t="s">
        <v>5</v>
      </c>
      <c r="J62" t="s">
        <v>5</v>
      </c>
      <c r="K62" t="s">
        <v>5</v>
      </c>
      <c r="L62" t="s">
        <v>5</v>
      </c>
      <c r="M62" t="s">
        <v>5</v>
      </c>
      <c r="N62" t="s">
        <v>5</v>
      </c>
      <c r="O62" t="s">
        <v>5</v>
      </c>
      <c r="P62" t="s">
        <v>203</v>
      </c>
      <c r="Q62" t="s">
        <v>204</v>
      </c>
      <c r="R62" t="s">
        <v>205</v>
      </c>
      <c r="S62" t="s">
        <v>206</v>
      </c>
      <c r="T62" t="s">
        <v>207</v>
      </c>
      <c r="U62" t="s">
        <v>208</v>
      </c>
      <c r="V62" t="s">
        <v>209</v>
      </c>
      <c r="W62" t="s">
        <v>91</v>
      </c>
      <c r="X62" t="s">
        <v>210</v>
      </c>
      <c r="Y62" t="s">
        <v>211</v>
      </c>
      <c r="Z62" t="s">
        <v>212</v>
      </c>
    </row>
    <row r="63" spans="1:26">
      <c r="A63" t="s">
        <v>16</v>
      </c>
      <c r="B63" s="4">
        <v>3454203</v>
      </c>
      <c r="C63" t="s">
        <v>4</v>
      </c>
      <c r="D63" t="s">
        <v>5</v>
      </c>
      <c r="E63" t="s">
        <v>5</v>
      </c>
      <c r="F63" t="s">
        <v>7</v>
      </c>
      <c r="G63" t="s">
        <v>7</v>
      </c>
      <c r="H63" t="s">
        <v>7</v>
      </c>
      <c r="I63" t="s">
        <v>7</v>
      </c>
      <c r="J63" t="s">
        <v>7</v>
      </c>
      <c r="K63" t="s">
        <v>7</v>
      </c>
      <c r="L63" t="s">
        <v>7</v>
      </c>
      <c r="M63" t="s">
        <v>7</v>
      </c>
      <c r="N63" t="s">
        <v>7</v>
      </c>
      <c r="O63" t="s">
        <v>7</v>
      </c>
      <c r="P63" t="s">
        <v>213</v>
      </c>
      <c r="Q63" t="s">
        <v>214</v>
      </c>
      <c r="R63" t="s">
        <v>215</v>
      </c>
      <c r="S63" t="s">
        <v>216</v>
      </c>
      <c r="T63" t="s">
        <v>217</v>
      </c>
      <c r="U63" t="s">
        <v>218</v>
      </c>
      <c r="V63" t="s">
        <v>219</v>
      </c>
      <c r="W63" t="s">
        <v>220</v>
      </c>
      <c r="X63" t="s">
        <v>221</v>
      </c>
      <c r="Y63" t="s">
        <v>222</v>
      </c>
      <c r="Z63" t="s">
        <v>223</v>
      </c>
    </row>
    <row r="64" spans="1:26">
      <c r="A64" t="s">
        <v>16</v>
      </c>
      <c r="B64">
        <v>3461449</v>
      </c>
      <c r="C64" t="s">
        <v>4</v>
      </c>
      <c r="D64" s="2" t="s">
        <v>8</v>
      </c>
      <c r="E64" t="s">
        <v>6</v>
      </c>
      <c r="F64" t="s">
        <v>6</v>
      </c>
      <c r="G64" t="s">
        <v>6</v>
      </c>
      <c r="H64" t="s">
        <v>6</v>
      </c>
      <c r="I64" t="s">
        <v>6</v>
      </c>
      <c r="J64" t="s">
        <v>6</v>
      </c>
      <c r="K64" t="s">
        <v>6</v>
      </c>
      <c r="L64" t="s">
        <v>6</v>
      </c>
      <c r="M64" t="s">
        <v>6</v>
      </c>
      <c r="N64" t="s">
        <v>6</v>
      </c>
      <c r="O64" t="s">
        <v>6</v>
      </c>
      <c r="P64" t="s">
        <v>224</v>
      </c>
      <c r="Q64" t="s">
        <v>225</v>
      </c>
      <c r="R64" t="s">
        <v>226</v>
      </c>
      <c r="S64" t="s">
        <v>227</v>
      </c>
      <c r="T64" t="s">
        <v>228</v>
      </c>
      <c r="U64" t="s">
        <v>229</v>
      </c>
      <c r="V64" t="s">
        <v>230</v>
      </c>
      <c r="W64" t="s">
        <v>231</v>
      </c>
      <c r="X64" t="s">
        <v>232</v>
      </c>
      <c r="Y64" t="s">
        <v>233</v>
      </c>
      <c r="Z64" t="s">
        <v>234</v>
      </c>
    </row>
    <row r="65" spans="1:26">
      <c r="A65" t="s">
        <v>16</v>
      </c>
      <c r="B65">
        <v>3897140</v>
      </c>
      <c r="C65" t="s">
        <v>4</v>
      </c>
      <c r="D65" s="2" t="s">
        <v>8</v>
      </c>
      <c r="E65" t="s">
        <v>5</v>
      </c>
      <c r="F65" t="s">
        <v>5</v>
      </c>
      <c r="G65" t="s">
        <v>5</v>
      </c>
      <c r="H65" t="s">
        <v>5</v>
      </c>
      <c r="I65" t="s">
        <v>5</v>
      </c>
      <c r="J65" t="s">
        <v>5</v>
      </c>
      <c r="K65" t="s">
        <v>5</v>
      </c>
      <c r="L65" t="s">
        <v>5</v>
      </c>
      <c r="M65" t="s">
        <v>5</v>
      </c>
      <c r="N65" t="s">
        <v>5</v>
      </c>
      <c r="O65" t="s">
        <v>5</v>
      </c>
      <c r="P65" t="s">
        <v>235</v>
      </c>
      <c r="Q65" t="s">
        <v>236</v>
      </c>
      <c r="R65" t="s">
        <v>237</v>
      </c>
      <c r="S65" t="s">
        <v>238</v>
      </c>
      <c r="T65" t="s">
        <v>239</v>
      </c>
      <c r="U65" t="s">
        <v>240</v>
      </c>
      <c r="V65" t="s">
        <v>241</v>
      </c>
      <c r="W65" t="s">
        <v>242</v>
      </c>
      <c r="X65" t="s">
        <v>243</v>
      </c>
      <c r="Y65" t="s">
        <v>244</v>
      </c>
      <c r="Z65" t="s">
        <v>245</v>
      </c>
    </row>
    <row r="66" spans="1:26">
      <c r="A66" t="s">
        <v>16</v>
      </c>
      <c r="B66" s="5">
        <v>4797778</v>
      </c>
      <c r="C66" t="s">
        <v>4</v>
      </c>
      <c r="D66" s="2" t="s">
        <v>7</v>
      </c>
      <c r="E66" t="s">
        <v>6</v>
      </c>
      <c r="F66" t="s">
        <v>6</v>
      </c>
      <c r="G66" t="s">
        <v>6</v>
      </c>
      <c r="H66" t="s">
        <v>6</v>
      </c>
      <c r="I66" t="s">
        <v>6</v>
      </c>
      <c r="J66" t="s">
        <v>6</v>
      </c>
      <c r="K66" t="s">
        <v>6</v>
      </c>
      <c r="L66" t="s">
        <v>6</v>
      </c>
      <c r="M66" t="s">
        <v>6</v>
      </c>
      <c r="N66" t="s">
        <v>6</v>
      </c>
      <c r="O66" t="s">
        <v>6</v>
      </c>
      <c r="P66" t="s">
        <v>246</v>
      </c>
      <c r="Q66" t="s">
        <v>247</v>
      </c>
      <c r="R66" t="s">
        <v>248</v>
      </c>
      <c r="S66" t="s">
        <v>249</v>
      </c>
      <c r="T66" t="s">
        <v>250</v>
      </c>
      <c r="U66" t="s">
        <v>251</v>
      </c>
      <c r="V66" t="s">
        <v>252</v>
      </c>
      <c r="W66" t="s">
        <v>253</v>
      </c>
      <c r="X66" t="s">
        <v>254</v>
      </c>
      <c r="Y66" t="s">
        <v>255</v>
      </c>
      <c r="Z66" t="s">
        <v>256</v>
      </c>
    </row>
    <row r="67" spans="1:26">
      <c r="A67" t="s">
        <v>16</v>
      </c>
      <c r="B67" s="5">
        <v>4797786</v>
      </c>
      <c r="C67" t="s">
        <v>4</v>
      </c>
      <c r="D67" s="2" t="s">
        <v>7</v>
      </c>
      <c r="E67" t="s">
        <v>6</v>
      </c>
      <c r="F67" t="s">
        <v>6</v>
      </c>
      <c r="G67" t="s">
        <v>6</v>
      </c>
      <c r="H67" t="s">
        <v>6</v>
      </c>
      <c r="I67" t="s">
        <v>6</v>
      </c>
      <c r="J67" t="s">
        <v>6</v>
      </c>
      <c r="K67" t="s">
        <v>6</v>
      </c>
      <c r="L67" t="s">
        <v>6</v>
      </c>
      <c r="M67" t="s">
        <v>6</v>
      </c>
      <c r="N67" t="s">
        <v>6</v>
      </c>
      <c r="O67" t="s">
        <v>6</v>
      </c>
      <c r="P67" t="s">
        <v>257</v>
      </c>
      <c r="Q67" t="s">
        <v>258</v>
      </c>
      <c r="R67" t="s">
        <v>259</v>
      </c>
      <c r="S67" t="s">
        <v>260</v>
      </c>
      <c r="T67" t="s">
        <v>261</v>
      </c>
      <c r="U67" t="s">
        <v>262</v>
      </c>
      <c r="V67" t="s">
        <v>263</v>
      </c>
      <c r="W67" t="s">
        <v>264</v>
      </c>
      <c r="X67" t="s">
        <v>265</v>
      </c>
      <c r="Y67" t="s">
        <v>266</v>
      </c>
      <c r="Z67" t="s">
        <v>267</v>
      </c>
    </row>
    <row r="68" spans="1:26">
      <c r="A68" t="s">
        <v>16</v>
      </c>
      <c r="B68" s="5">
        <v>4797802</v>
      </c>
      <c r="C68" t="s">
        <v>4</v>
      </c>
      <c r="D68" s="2" t="s">
        <v>7</v>
      </c>
      <c r="E68" t="s">
        <v>8</v>
      </c>
      <c r="F68" t="s">
        <v>8</v>
      </c>
      <c r="G68" t="s">
        <v>8</v>
      </c>
      <c r="H68" t="s">
        <v>8</v>
      </c>
      <c r="I68" t="s">
        <v>8</v>
      </c>
      <c r="J68" t="s">
        <v>8</v>
      </c>
      <c r="K68" t="s">
        <v>8</v>
      </c>
      <c r="L68" t="s">
        <v>8</v>
      </c>
      <c r="M68" t="s">
        <v>8</v>
      </c>
      <c r="N68" t="s">
        <v>8</v>
      </c>
      <c r="O68" t="s">
        <v>8</v>
      </c>
      <c r="P68" t="s">
        <v>189</v>
      </c>
      <c r="Q68" t="s">
        <v>268</v>
      </c>
      <c r="R68" t="s">
        <v>269</v>
      </c>
      <c r="S68" t="s">
        <v>270</v>
      </c>
      <c r="T68" t="s">
        <v>271</v>
      </c>
      <c r="U68" t="s">
        <v>272</v>
      </c>
      <c r="V68" t="s">
        <v>273</v>
      </c>
      <c r="W68" t="s">
        <v>274</v>
      </c>
      <c r="X68" t="s">
        <v>275</v>
      </c>
      <c r="Y68" t="s">
        <v>276</v>
      </c>
      <c r="Z68" t="s">
        <v>277</v>
      </c>
    </row>
    <row r="69" spans="1:26">
      <c r="A69" t="s">
        <v>16</v>
      </c>
      <c r="B69" s="5">
        <v>4797813</v>
      </c>
      <c r="C69" t="s">
        <v>4</v>
      </c>
      <c r="D69" s="2" t="s">
        <v>8</v>
      </c>
      <c r="E69" t="s">
        <v>7</v>
      </c>
      <c r="F69" t="s">
        <v>7</v>
      </c>
      <c r="G69" t="s">
        <v>7</v>
      </c>
      <c r="H69" t="s">
        <v>7</v>
      </c>
      <c r="I69" t="s">
        <v>7</v>
      </c>
      <c r="J69" t="s">
        <v>7</v>
      </c>
      <c r="K69" t="s">
        <v>7</v>
      </c>
      <c r="L69" t="s">
        <v>7</v>
      </c>
      <c r="M69" t="s">
        <v>7</v>
      </c>
      <c r="N69" t="s">
        <v>7</v>
      </c>
      <c r="O69" t="s">
        <v>7</v>
      </c>
      <c r="P69" t="s">
        <v>278</v>
      </c>
      <c r="Q69" t="s">
        <v>279</v>
      </c>
      <c r="R69" t="s">
        <v>280</v>
      </c>
      <c r="S69" t="s">
        <v>281</v>
      </c>
      <c r="T69" t="s">
        <v>282</v>
      </c>
      <c r="U69" t="s">
        <v>283</v>
      </c>
      <c r="V69" t="s">
        <v>284</v>
      </c>
      <c r="W69" t="s">
        <v>285</v>
      </c>
      <c r="X69" t="s">
        <v>286</v>
      </c>
      <c r="Y69" t="s">
        <v>287</v>
      </c>
      <c r="Z69" t="s">
        <v>288</v>
      </c>
    </row>
    <row r="70" spans="1:26">
      <c r="A70" t="s">
        <v>16</v>
      </c>
      <c r="B70">
        <v>4844690</v>
      </c>
      <c r="C70" t="s">
        <v>4</v>
      </c>
      <c r="D70" s="2" t="s">
        <v>7</v>
      </c>
      <c r="E70" t="s">
        <v>5</v>
      </c>
      <c r="F70" t="s">
        <v>5</v>
      </c>
      <c r="G70" t="s">
        <v>5</v>
      </c>
      <c r="H70" t="s">
        <v>5</v>
      </c>
      <c r="I70" t="s">
        <v>5</v>
      </c>
      <c r="J70" t="s">
        <v>5</v>
      </c>
      <c r="K70" t="s">
        <v>5</v>
      </c>
      <c r="L70" t="s">
        <v>5</v>
      </c>
      <c r="M70" t="s">
        <v>5</v>
      </c>
      <c r="N70" t="s">
        <v>5</v>
      </c>
      <c r="O70" t="s">
        <v>5</v>
      </c>
      <c r="P70" t="s">
        <v>289</v>
      </c>
      <c r="Q70" t="s">
        <v>290</v>
      </c>
      <c r="R70" t="s">
        <v>291</v>
      </c>
      <c r="S70" t="s">
        <v>292</v>
      </c>
      <c r="T70" t="s">
        <v>293</v>
      </c>
      <c r="U70" t="s">
        <v>294</v>
      </c>
      <c r="V70" t="s">
        <v>295</v>
      </c>
      <c r="W70" t="s">
        <v>296</v>
      </c>
      <c r="X70" t="s">
        <v>297</v>
      </c>
      <c r="Y70" t="s">
        <v>298</v>
      </c>
      <c r="Z70" t="s">
        <v>299</v>
      </c>
    </row>
    <row r="71" spans="1:26">
      <c r="A71" t="s">
        <v>16</v>
      </c>
      <c r="B71" s="3">
        <v>4943860</v>
      </c>
      <c r="C71" t="s">
        <v>12</v>
      </c>
      <c r="D71" t="s">
        <v>5</v>
      </c>
      <c r="E71" t="s">
        <v>5</v>
      </c>
      <c r="F71" t="s">
        <v>5</v>
      </c>
      <c r="G71" t="s">
        <v>5</v>
      </c>
      <c r="H71" t="s">
        <v>10</v>
      </c>
      <c r="I71" t="s">
        <v>10</v>
      </c>
      <c r="J71" t="s">
        <v>10</v>
      </c>
      <c r="K71" t="s">
        <v>10</v>
      </c>
      <c r="L71" t="s">
        <v>5</v>
      </c>
      <c r="M71" t="s">
        <v>5</v>
      </c>
      <c r="N71" t="s">
        <v>5</v>
      </c>
      <c r="O71" t="s">
        <v>5</v>
      </c>
      <c r="P71" t="s">
        <v>55</v>
      </c>
      <c r="Q71" t="s">
        <v>56</v>
      </c>
      <c r="R71" t="s">
        <v>57</v>
      </c>
      <c r="S71" t="s">
        <v>842</v>
      </c>
      <c r="T71" s="35" t="s">
        <v>843</v>
      </c>
      <c r="U71" s="35" t="s">
        <v>844</v>
      </c>
      <c r="V71" s="35" t="s">
        <v>845</v>
      </c>
      <c r="W71" t="s">
        <v>58</v>
      </c>
      <c r="X71" t="s">
        <v>59</v>
      </c>
      <c r="Y71" t="s">
        <v>60</v>
      </c>
      <c r="Z71" t="s">
        <v>61</v>
      </c>
    </row>
    <row r="72" spans="1:26">
      <c r="A72" t="s">
        <v>16</v>
      </c>
      <c r="B72" s="1">
        <v>4986627</v>
      </c>
      <c r="C72" t="s">
        <v>4</v>
      </c>
      <c r="D72" s="2" t="s">
        <v>8</v>
      </c>
      <c r="E72" t="s">
        <v>6</v>
      </c>
      <c r="F72" t="s">
        <v>6</v>
      </c>
      <c r="G72" t="s">
        <v>6</v>
      </c>
      <c r="H72" t="s">
        <v>6</v>
      </c>
      <c r="I72" t="s">
        <v>6</v>
      </c>
      <c r="J72" t="s">
        <v>6</v>
      </c>
      <c r="K72" t="s">
        <v>6</v>
      </c>
      <c r="L72" t="s">
        <v>6</v>
      </c>
      <c r="M72" t="s">
        <v>6</v>
      </c>
      <c r="N72" t="s">
        <v>6</v>
      </c>
      <c r="O72" t="s">
        <v>6</v>
      </c>
      <c r="P72" t="s">
        <v>257</v>
      </c>
      <c r="Q72" t="s">
        <v>300</v>
      </c>
      <c r="R72" t="s">
        <v>301</v>
      </c>
      <c r="S72" t="s">
        <v>246</v>
      </c>
      <c r="T72" t="s">
        <v>302</v>
      </c>
      <c r="U72" t="s">
        <v>303</v>
      </c>
      <c r="V72" t="s">
        <v>304</v>
      </c>
      <c r="W72" t="s">
        <v>305</v>
      </c>
      <c r="X72" t="s">
        <v>306</v>
      </c>
      <c r="Y72" t="s">
        <v>307</v>
      </c>
      <c r="Z72" t="s">
        <v>308</v>
      </c>
    </row>
    <row r="73" spans="1:26">
      <c r="A73" t="s">
        <v>16</v>
      </c>
      <c r="B73" s="1">
        <v>4986637</v>
      </c>
      <c r="C73" t="s">
        <v>4</v>
      </c>
      <c r="D73" s="2" t="s">
        <v>6</v>
      </c>
      <c r="E73" t="s">
        <v>5</v>
      </c>
      <c r="F73" t="s">
        <v>5</v>
      </c>
      <c r="G73" t="s">
        <v>5</v>
      </c>
      <c r="H73" t="s">
        <v>5</v>
      </c>
      <c r="I73" t="s">
        <v>5</v>
      </c>
      <c r="J73" t="s">
        <v>5</v>
      </c>
      <c r="K73" t="s">
        <v>5</v>
      </c>
      <c r="L73" t="s">
        <v>5</v>
      </c>
      <c r="M73" t="s">
        <v>5</v>
      </c>
      <c r="N73" t="s">
        <v>5</v>
      </c>
      <c r="O73" t="s">
        <v>5</v>
      </c>
      <c r="P73" t="s">
        <v>235</v>
      </c>
      <c r="Q73" t="s">
        <v>309</v>
      </c>
      <c r="R73" t="s">
        <v>310</v>
      </c>
      <c r="S73" t="s">
        <v>311</v>
      </c>
      <c r="T73" t="s">
        <v>312</v>
      </c>
      <c r="U73" t="s">
        <v>313</v>
      </c>
      <c r="V73" t="s">
        <v>314</v>
      </c>
      <c r="W73" t="s">
        <v>315</v>
      </c>
      <c r="X73" t="s">
        <v>316</v>
      </c>
      <c r="Y73" t="s">
        <v>317</v>
      </c>
      <c r="Z73" t="s">
        <v>318</v>
      </c>
    </row>
    <row r="74" spans="1:26">
      <c r="A74" t="s">
        <v>16</v>
      </c>
      <c r="B74" s="1">
        <v>4986680</v>
      </c>
      <c r="C74" t="s">
        <v>4</v>
      </c>
      <c r="D74" s="2" t="s">
        <v>6</v>
      </c>
      <c r="E74" t="s">
        <v>5</v>
      </c>
      <c r="F74" t="s">
        <v>5</v>
      </c>
      <c r="G74" t="s">
        <v>5</v>
      </c>
      <c r="H74" t="s">
        <v>5</v>
      </c>
      <c r="I74" t="s">
        <v>5</v>
      </c>
      <c r="J74" t="s">
        <v>5</v>
      </c>
      <c r="K74" t="s">
        <v>5</v>
      </c>
      <c r="L74" t="s">
        <v>5</v>
      </c>
      <c r="M74" t="s">
        <v>5</v>
      </c>
      <c r="N74" t="s">
        <v>5</v>
      </c>
      <c r="O74" t="s">
        <v>5</v>
      </c>
      <c r="P74" t="s">
        <v>319</v>
      </c>
      <c r="Q74" t="s">
        <v>320</v>
      </c>
      <c r="R74" t="s">
        <v>321</v>
      </c>
      <c r="S74" t="s">
        <v>182</v>
      </c>
      <c r="T74" t="s">
        <v>322</v>
      </c>
      <c r="U74" t="s">
        <v>323</v>
      </c>
      <c r="V74" t="s">
        <v>324</v>
      </c>
      <c r="W74" t="s">
        <v>325</v>
      </c>
      <c r="X74" t="s">
        <v>326</v>
      </c>
      <c r="Y74" t="s">
        <v>327</v>
      </c>
      <c r="Z74" t="s">
        <v>328</v>
      </c>
    </row>
    <row r="75" spans="1:26">
      <c r="A75" t="s">
        <v>16</v>
      </c>
      <c r="B75" s="1">
        <v>4986681</v>
      </c>
      <c r="C75" t="s">
        <v>4</v>
      </c>
      <c r="D75" s="2" t="s">
        <v>6</v>
      </c>
      <c r="E75" t="s">
        <v>5</v>
      </c>
      <c r="F75" t="s">
        <v>5</v>
      </c>
      <c r="G75" t="s">
        <v>5</v>
      </c>
      <c r="H75" t="s">
        <v>5</v>
      </c>
      <c r="I75" t="s">
        <v>5</v>
      </c>
      <c r="J75" t="s">
        <v>5</v>
      </c>
      <c r="K75" t="s">
        <v>5</v>
      </c>
      <c r="L75" t="s">
        <v>5</v>
      </c>
      <c r="M75" t="s">
        <v>5</v>
      </c>
      <c r="N75" t="s">
        <v>5</v>
      </c>
      <c r="O75" t="s">
        <v>5</v>
      </c>
      <c r="P75" t="s">
        <v>319</v>
      </c>
      <c r="Q75" t="s">
        <v>320</v>
      </c>
      <c r="R75" t="s">
        <v>329</v>
      </c>
      <c r="S75" t="s">
        <v>330</v>
      </c>
      <c r="T75" t="s">
        <v>331</v>
      </c>
      <c r="U75" t="s">
        <v>332</v>
      </c>
      <c r="V75" t="s">
        <v>333</v>
      </c>
      <c r="W75" t="s">
        <v>334</v>
      </c>
      <c r="X75" t="s">
        <v>335</v>
      </c>
      <c r="Y75" t="s">
        <v>327</v>
      </c>
      <c r="Z75" t="s">
        <v>336</v>
      </c>
    </row>
    <row r="76" spans="1:26">
      <c r="A76" t="s">
        <v>16</v>
      </c>
      <c r="B76" s="4">
        <v>5082208</v>
      </c>
      <c r="C76" t="s">
        <v>4</v>
      </c>
      <c r="D76" s="2" t="s">
        <v>5</v>
      </c>
      <c r="E76" t="s">
        <v>7</v>
      </c>
      <c r="F76" t="s">
        <v>7</v>
      </c>
      <c r="G76" t="s">
        <v>7</v>
      </c>
      <c r="H76" t="s">
        <v>7</v>
      </c>
      <c r="I76" t="s">
        <v>7</v>
      </c>
      <c r="J76" t="s">
        <v>7</v>
      </c>
      <c r="K76" t="s">
        <v>7</v>
      </c>
      <c r="L76" t="s">
        <v>7</v>
      </c>
      <c r="M76" t="s">
        <v>7</v>
      </c>
      <c r="N76" t="s">
        <v>7</v>
      </c>
      <c r="O76" t="s">
        <v>7</v>
      </c>
      <c r="P76" t="s">
        <v>337</v>
      </c>
      <c r="Q76" t="s">
        <v>338</v>
      </c>
      <c r="R76" t="s">
        <v>339</v>
      </c>
      <c r="S76" t="s">
        <v>340</v>
      </c>
      <c r="T76" t="s">
        <v>341</v>
      </c>
      <c r="U76" t="s">
        <v>342</v>
      </c>
      <c r="V76" t="s">
        <v>343</v>
      </c>
      <c r="W76" t="s">
        <v>344</v>
      </c>
      <c r="X76" t="s">
        <v>345</v>
      </c>
      <c r="Y76" t="s">
        <v>346</v>
      </c>
      <c r="Z76" t="s">
        <v>347</v>
      </c>
    </row>
    <row r="77" spans="1:26">
      <c r="A77" t="s">
        <v>16</v>
      </c>
      <c r="B77" s="4">
        <v>5099845</v>
      </c>
      <c r="C77" t="s">
        <v>4</v>
      </c>
      <c r="D77" s="2" t="s">
        <v>6</v>
      </c>
      <c r="E77" t="s">
        <v>7</v>
      </c>
      <c r="F77" t="s">
        <v>7</v>
      </c>
      <c r="G77" t="s">
        <v>7</v>
      </c>
      <c r="H77" t="s">
        <v>7</v>
      </c>
      <c r="I77" t="s">
        <v>7</v>
      </c>
      <c r="J77" t="s">
        <v>7</v>
      </c>
      <c r="K77" t="s">
        <v>7</v>
      </c>
      <c r="L77" t="s">
        <v>7</v>
      </c>
      <c r="M77" t="s">
        <v>7</v>
      </c>
      <c r="N77" t="s">
        <v>7</v>
      </c>
      <c r="O77" t="s">
        <v>7</v>
      </c>
      <c r="P77" t="s">
        <v>348</v>
      </c>
      <c r="Q77" t="s">
        <v>349</v>
      </c>
      <c r="R77" t="s">
        <v>350</v>
      </c>
      <c r="S77" t="s">
        <v>351</v>
      </c>
      <c r="T77" t="s">
        <v>352</v>
      </c>
      <c r="U77" t="s">
        <v>353</v>
      </c>
      <c r="V77" t="s">
        <v>354</v>
      </c>
      <c r="W77" t="s">
        <v>355</v>
      </c>
      <c r="X77" t="s">
        <v>356</v>
      </c>
      <c r="Y77" t="s">
        <v>357</v>
      </c>
      <c r="Z77" t="s">
        <v>358</v>
      </c>
    </row>
    <row r="78" spans="1:26">
      <c r="A78" t="s">
        <v>16</v>
      </c>
      <c r="B78" s="4">
        <v>5138741</v>
      </c>
      <c r="C78" t="s">
        <v>9</v>
      </c>
      <c r="D78" s="2" t="s">
        <v>10</v>
      </c>
      <c r="E78" t="s">
        <v>17</v>
      </c>
      <c r="F78" t="s">
        <v>10</v>
      </c>
      <c r="G78" t="s">
        <v>10</v>
      </c>
      <c r="H78" t="s">
        <v>10</v>
      </c>
      <c r="I78" t="s">
        <v>10</v>
      </c>
      <c r="J78" t="s">
        <v>10</v>
      </c>
      <c r="K78" t="s">
        <v>10</v>
      </c>
      <c r="L78" t="s">
        <v>10</v>
      </c>
      <c r="M78" t="s">
        <v>10</v>
      </c>
      <c r="N78" t="s">
        <v>10</v>
      </c>
      <c r="O78" t="s">
        <v>10</v>
      </c>
      <c r="P78" t="s">
        <v>359</v>
      </c>
      <c r="Q78" s="35" t="s">
        <v>846</v>
      </c>
      <c r="R78" s="35" t="s">
        <v>848</v>
      </c>
      <c r="S78" s="35" t="s">
        <v>850</v>
      </c>
      <c r="T78" s="35" t="s">
        <v>852</v>
      </c>
      <c r="U78" s="35" t="s">
        <v>854</v>
      </c>
      <c r="V78" s="35" t="s">
        <v>856</v>
      </c>
      <c r="W78" s="35" t="s">
        <v>858</v>
      </c>
      <c r="X78" s="35" t="s">
        <v>850</v>
      </c>
      <c r="Y78" s="35" t="s">
        <v>861</v>
      </c>
      <c r="Z78" s="35" t="s">
        <v>863</v>
      </c>
    </row>
    <row r="79" spans="1:26">
      <c r="A79" t="s">
        <v>16</v>
      </c>
      <c r="B79" s="4">
        <v>5138751</v>
      </c>
      <c r="C79" t="s">
        <v>9</v>
      </c>
      <c r="D79" s="2" t="s">
        <v>10</v>
      </c>
      <c r="E79" t="s">
        <v>18</v>
      </c>
      <c r="F79" t="s">
        <v>10</v>
      </c>
      <c r="G79" t="s">
        <v>10</v>
      </c>
      <c r="H79" t="s">
        <v>10</v>
      </c>
      <c r="I79" t="s">
        <v>10</v>
      </c>
      <c r="J79" t="s">
        <v>10</v>
      </c>
      <c r="K79" t="s">
        <v>10</v>
      </c>
      <c r="L79" t="s">
        <v>10</v>
      </c>
      <c r="M79" t="s">
        <v>10</v>
      </c>
      <c r="N79" t="s">
        <v>10</v>
      </c>
      <c r="O79" t="s">
        <v>10</v>
      </c>
      <c r="P79" t="s">
        <v>360</v>
      </c>
      <c r="Q79" s="35" t="s">
        <v>847</v>
      </c>
      <c r="R79" s="35" t="s">
        <v>849</v>
      </c>
      <c r="S79" s="35" t="s">
        <v>851</v>
      </c>
      <c r="T79" s="35" t="s">
        <v>853</v>
      </c>
      <c r="U79" s="35" t="s">
        <v>855</v>
      </c>
      <c r="V79" s="35" t="s">
        <v>857</v>
      </c>
      <c r="W79" s="35" t="s">
        <v>859</v>
      </c>
      <c r="X79" s="35" t="s">
        <v>860</v>
      </c>
      <c r="Y79" s="35" t="s">
        <v>862</v>
      </c>
      <c r="Z79" s="35" t="s">
        <v>864</v>
      </c>
    </row>
    <row r="80" spans="1:26">
      <c r="A80" t="s">
        <v>16</v>
      </c>
      <c r="B80" s="4">
        <v>5143703</v>
      </c>
      <c r="C80" t="s">
        <v>9</v>
      </c>
      <c r="D80" s="2" t="s">
        <v>10</v>
      </c>
      <c r="E80" t="s">
        <v>5</v>
      </c>
      <c r="F80" t="s">
        <v>5</v>
      </c>
      <c r="G80" t="s">
        <v>5</v>
      </c>
      <c r="H80" t="s">
        <v>5</v>
      </c>
      <c r="I80" t="s">
        <v>5</v>
      </c>
      <c r="J80" t="s">
        <v>5</v>
      </c>
      <c r="K80" t="s">
        <v>5</v>
      </c>
      <c r="L80" t="s">
        <v>5</v>
      </c>
      <c r="M80" t="s">
        <v>5</v>
      </c>
      <c r="N80" t="s">
        <v>5</v>
      </c>
      <c r="O80" t="s">
        <v>5</v>
      </c>
      <c r="P80" t="s">
        <v>361</v>
      </c>
      <c r="Q80" t="s">
        <v>362</v>
      </c>
      <c r="R80" t="s">
        <v>363</v>
      </c>
      <c r="S80" t="s">
        <v>364</v>
      </c>
      <c r="T80" t="s">
        <v>177</v>
      </c>
      <c r="U80" t="s">
        <v>365</v>
      </c>
      <c r="V80" t="s">
        <v>366</v>
      </c>
      <c r="W80" t="s">
        <v>367</v>
      </c>
      <c r="X80" t="s">
        <v>368</v>
      </c>
      <c r="Y80" t="s">
        <v>369</v>
      </c>
      <c r="Z80" t="s">
        <v>370</v>
      </c>
    </row>
    <row r="81" spans="1:26">
      <c r="A81" t="s">
        <v>16</v>
      </c>
      <c r="B81" s="4">
        <v>5143704</v>
      </c>
      <c r="C81" t="s">
        <v>4</v>
      </c>
      <c r="D81" s="2" t="s">
        <v>6</v>
      </c>
      <c r="E81" t="s">
        <v>5</v>
      </c>
      <c r="F81" t="s">
        <v>5</v>
      </c>
      <c r="G81" t="s">
        <v>5</v>
      </c>
      <c r="H81" t="s">
        <v>5</v>
      </c>
      <c r="I81" t="s">
        <v>5</v>
      </c>
      <c r="J81" t="s">
        <v>5</v>
      </c>
      <c r="K81" t="s">
        <v>5</v>
      </c>
      <c r="L81" t="s">
        <v>5</v>
      </c>
      <c r="M81" t="s">
        <v>5</v>
      </c>
      <c r="N81" t="s">
        <v>5</v>
      </c>
      <c r="O81" t="s">
        <v>5</v>
      </c>
      <c r="P81" t="s">
        <v>371</v>
      </c>
      <c r="Q81" t="s">
        <v>174</v>
      </c>
      <c r="R81" t="s">
        <v>372</v>
      </c>
      <c r="S81" t="s">
        <v>373</v>
      </c>
      <c r="T81" t="s">
        <v>177</v>
      </c>
      <c r="U81" t="s">
        <v>374</v>
      </c>
      <c r="V81" t="s">
        <v>375</v>
      </c>
      <c r="W81" t="s">
        <v>376</v>
      </c>
      <c r="X81" t="s">
        <v>377</v>
      </c>
      <c r="Y81" t="s">
        <v>378</v>
      </c>
      <c r="Z81" t="s">
        <v>379</v>
      </c>
    </row>
    <row r="82" spans="1:26">
      <c r="A82" t="s">
        <v>16</v>
      </c>
      <c r="B82" s="4">
        <v>5151664</v>
      </c>
      <c r="C82" t="s">
        <v>4</v>
      </c>
      <c r="D82" s="2" t="s">
        <v>8</v>
      </c>
      <c r="E82" t="s">
        <v>6</v>
      </c>
      <c r="F82" t="s">
        <v>6</v>
      </c>
      <c r="G82" t="s">
        <v>6</v>
      </c>
      <c r="H82" t="s">
        <v>6</v>
      </c>
      <c r="I82" t="s">
        <v>6</v>
      </c>
      <c r="J82" t="s">
        <v>6</v>
      </c>
      <c r="K82" t="s">
        <v>6</v>
      </c>
      <c r="L82" t="s">
        <v>6</v>
      </c>
      <c r="M82" t="s">
        <v>6</v>
      </c>
      <c r="N82" t="s">
        <v>6</v>
      </c>
      <c r="O82" t="s">
        <v>6</v>
      </c>
      <c r="P82" t="s">
        <v>380</v>
      </c>
      <c r="Q82" t="s">
        <v>381</v>
      </c>
      <c r="R82" t="s">
        <v>382</v>
      </c>
      <c r="S82" t="s">
        <v>383</v>
      </c>
      <c r="T82" t="s">
        <v>384</v>
      </c>
      <c r="U82" t="s">
        <v>385</v>
      </c>
      <c r="V82" t="s">
        <v>386</v>
      </c>
      <c r="W82" t="s">
        <v>387</v>
      </c>
      <c r="X82" t="s">
        <v>388</v>
      </c>
      <c r="Y82" t="s">
        <v>389</v>
      </c>
      <c r="Z82" t="s">
        <v>390</v>
      </c>
    </row>
    <row r="83" spans="1:26">
      <c r="A83" t="s">
        <v>16</v>
      </c>
      <c r="B83" s="4">
        <v>5151674</v>
      </c>
      <c r="C83" t="s">
        <v>4</v>
      </c>
      <c r="D83" s="2" t="s">
        <v>6</v>
      </c>
      <c r="E83" t="s">
        <v>7</v>
      </c>
      <c r="F83" t="s">
        <v>7</v>
      </c>
      <c r="G83" t="s">
        <v>7</v>
      </c>
      <c r="H83" t="s">
        <v>7</v>
      </c>
      <c r="I83" t="s">
        <v>7</v>
      </c>
      <c r="J83" t="s">
        <v>7</v>
      </c>
      <c r="K83" t="s">
        <v>7</v>
      </c>
      <c r="L83" t="s">
        <v>7</v>
      </c>
      <c r="M83" t="s">
        <v>7</v>
      </c>
      <c r="N83" t="s">
        <v>7</v>
      </c>
      <c r="O83" t="s">
        <v>7</v>
      </c>
      <c r="P83" t="s">
        <v>391</v>
      </c>
      <c r="Q83" t="s">
        <v>392</v>
      </c>
      <c r="R83" t="s">
        <v>393</v>
      </c>
      <c r="S83" t="s">
        <v>394</v>
      </c>
      <c r="T83" t="s">
        <v>395</v>
      </c>
      <c r="U83" t="s">
        <v>396</v>
      </c>
      <c r="V83" t="s">
        <v>397</v>
      </c>
      <c r="W83" t="s">
        <v>398</v>
      </c>
      <c r="X83" t="s">
        <v>399</v>
      </c>
      <c r="Y83" t="s">
        <v>400</v>
      </c>
      <c r="Z83" t="s">
        <v>401</v>
      </c>
    </row>
    <row r="84" spans="1:26">
      <c r="A84" t="s">
        <v>16</v>
      </c>
      <c r="B84" s="1">
        <v>5169629</v>
      </c>
      <c r="C84" t="s">
        <v>4</v>
      </c>
      <c r="D84" s="2" t="s">
        <v>6</v>
      </c>
      <c r="E84" t="s">
        <v>5</v>
      </c>
      <c r="F84" t="s">
        <v>5</v>
      </c>
      <c r="G84" t="s">
        <v>5</v>
      </c>
      <c r="H84" t="s">
        <v>5</v>
      </c>
      <c r="I84" t="s">
        <v>5</v>
      </c>
      <c r="J84" t="s">
        <v>5</v>
      </c>
      <c r="K84" t="s">
        <v>5</v>
      </c>
      <c r="L84" t="s">
        <v>5</v>
      </c>
      <c r="M84" t="s">
        <v>5</v>
      </c>
      <c r="N84" t="s">
        <v>5</v>
      </c>
      <c r="O84" t="s">
        <v>5</v>
      </c>
      <c r="P84" t="s">
        <v>402</v>
      </c>
      <c r="Q84" t="s">
        <v>403</v>
      </c>
      <c r="R84" t="s">
        <v>404</v>
      </c>
      <c r="S84" t="s">
        <v>405</v>
      </c>
      <c r="T84" t="s">
        <v>406</v>
      </c>
      <c r="U84" t="s">
        <v>407</v>
      </c>
      <c r="V84" t="s">
        <v>408</v>
      </c>
      <c r="W84" t="s">
        <v>409</v>
      </c>
      <c r="X84" t="s">
        <v>410</v>
      </c>
      <c r="Y84" t="s">
        <v>411</v>
      </c>
      <c r="Z84" t="s">
        <v>412</v>
      </c>
    </row>
    <row r="85" spans="1:26">
      <c r="A85" t="s">
        <v>16</v>
      </c>
      <c r="B85" s="1">
        <v>5169631</v>
      </c>
      <c r="C85" t="s">
        <v>4</v>
      </c>
      <c r="D85" s="2" t="s">
        <v>6</v>
      </c>
      <c r="E85" t="s">
        <v>7</v>
      </c>
      <c r="F85" t="s">
        <v>7</v>
      </c>
      <c r="G85" t="s">
        <v>7</v>
      </c>
      <c r="H85" t="s">
        <v>7</v>
      </c>
      <c r="I85" t="s">
        <v>7</v>
      </c>
      <c r="J85" t="s">
        <v>7</v>
      </c>
      <c r="K85" t="s">
        <v>7</v>
      </c>
      <c r="L85" t="s">
        <v>7</v>
      </c>
      <c r="M85" t="s">
        <v>7</v>
      </c>
      <c r="N85" t="s">
        <v>7</v>
      </c>
      <c r="O85" t="s">
        <v>7</v>
      </c>
      <c r="P85" t="s">
        <v>413</v>
      </c>
      <c r="Q85" t="s">
        <v>414</v>
      </c>
      <c r="R85" t="s">
        <v>415</v>
      </c>
      <c r="S85" t="s">
        <v>416</v>
      </c>
      <c r="T85" t="s">
        <v>417</v>
      </c>
      <c r="U85" t="s">
        <v>418</v>
      </c>
      <c r="V85" t="s">
        <v>419</v>
      </c>
      <c r="W85" t="s">
        <v>420</v>
      </c>
      <c r="X85" t="s">
        <v>421</v>
      </c>
      <c r="Y85" t="s">
        <v>422</v>
      </c>
      <c r="Z85" t="s">
        <v>423</v>
      </c>
    </row>
    <row r="86" spans="1:26">
      <c r="A86" t="s">
        <v>16</v>
      </c>
      <c r="B86" s="1">
        <v>5169635</v>
      </c>
      <c r="C86" t="s">
        <v>4</v>
      </c>
      <c r="D86" s="2" t="s">
        <v>7</v>
      </c>
      <c r="E86" t="s">
        <v>8</v>
      </c>
      <c r="F86" t="s">
        <v>8</v>
      </c>
      <c r="G86" t="s">
        <v>8</v>
      </c>
      <c r="H86" t="s">
        <v>8</v>
      </c>
      <c r="I86" t="s">
        <v>8</v>
      </c>
      <c r="J86" t="s">
        <v>8</v>
      </c>
      <c r="K86" t="s">
        <v>8</v>
      </c>
      <c r="L86" t="s">
        <v>8</v>
      </c>
      <c r="M86" t="s">
        <v>8</v>
      </c>
      <c r="N86" t="s">
        <v>8</v>
      </c>
      <c r="O86" t="s">
        <v>8</v>
      </c>
      <c r="P86" t="s">
        <v>424</v>
      </c>
      <c r="Q86" t="s">
        <v>425</v>
      </c>
      <c r="R86" t="s">
        <v>426</v>
      </c>
      <c r="S86" t="s">
        <v>427</v>
      </c>
      <c r="T86" t="s">
        <v>428</v>
      </c>
      <c r="U86" t="s">
        <v>429</v>
      </c>
      <c r="V86" t="s">
        <v>430</v>
      </c>
      <c r="W86" t="s">
        <v>431</v>
      </c>
      <c r="X86" t="s">
        <v>432</v>
      </c>
      <c r="Y86" t="s">
        <v>433</v>
      </c>
      <c r="Z86" t="s">
        <v>434</v>
      </c>
    </row>
    <row r="87" spans="1:26">
      <c r="A87" t="s">
        <v>16</v>
      </c>
      <c r="B87" s="1">
        <v>5169636</v>
      </c>
      <c r="C87" t="s">
        <v>4</v>
      </c>
      <c r="D87" s="2" t="s">
        <v>5</v>
      </c>
      <c r="E87" t="s">
        <v>6</v>
      </c>
      <c r="F87" t="s">
        <v>6</v>
      </c>
      <c r="G87" t="s">
        <v>6</v>
      </c>
      <c r="H87" t="s">
        <v>6</v>
      </c>
      <c r="I87" t="s">
        <v>6</v>
      </c>
      <c r="J87" t="s">
        <v>6</v>
      </c>
      <c r="K87" t="s">
        <v>6</v>
      </c>
      <c r="L87" t="s">
        <v>6</v>
      </c>
      <c r="M87" t="s">
        <v>6</v>
      </c>
      <c r="N87" t="s">
        <v>6</v>
      </c>
      <c r="O87" t="s">
        <v>6</v>
      </c>
      <c r="P87" t="s">
        <v>435</v>
      </c>
      <c r="Q87" t="s">
        <v>436</v>
      </c>
      <c r="R87" t="s">
        <v>437</v>
      </c>
      <c r="S87" t="s">
        <v>438</v>
      </c>
      <c r="T87" t="s">
        <v>439</v>
      </c>
      <c r="U87" t="s">
        <v>440</v>
      </c>
      <c r="V87" t="s">
        <v>441</v>
      </c>
      <c r="W87" t="s">
        <v>442</v>
      </c>
      <c r="X87" t="s">
        <v>443</v>
      </c>
      <c r="Y87" t="s">
        <v>444</v>
      </c>
      <c r="Z87" t="s">
        <v>445</v>
      </c>
    </row>
    <row r="88" spans="1:26">
      <c r="A88" t="s">
        <v>16</v>
      </c>
      <c r="B88" s="4">
        <v>5189746</v>
      </c>
      <c r="C88" t="s">
        <v>4</v>
      </c>
      <c r="D88" s="2" t="s">
        <v>7</v>
      </c>
      <c r="E88" t="s">
        <v>8</v>
      </c>
      <c r="F88" t="s">
        <v>8</v>
      </c>
      <c r="G88" t="s">
        <v>8</v>
      </c>
      <c r="H88" t="s">
        <v>8</v>
      </c>
      <c r="I88" t="s">
        <v>8</v>
      </c>
      <c r="J88" t="s">
        <v>8</v>
      </c>
      <c r="K88" t="s">
        <v>8</v>
      </c>
      <c r="L88" t="s">
        <v>8</v>
      </c>
      <c r="M88" t="s">
        <v>8</v>
      </c>
      <c r="N88" t="s">
        <v>8</v>
      </c>
      <c r="O88" t="s">
        <v>8</v>
      </c>
      <c r="P88" t="s">
        <v>446</v>
      </c>
      <c r="Q88" t="s">
        <v>447</v>
      </c>
      <c r="R88" t="s">
        <v>448</v>
      </c>
      <c r="S88" t="s">
        <v>449</v>
      </c>
      <c r="T88" t="s">
        <v>450</v>
      </c>
      <c r="U88" t="s">
        <v>451</v>
      </c>
      <c r="V88" t="s">
        <v>452</v>
      </c>
      <c r="W88" t="s">
        <v>453</v>
      </c>
      <c r="X88" t="s">
        <v>454</v>
      </c>
      <c r="Y88" t="s">
        <v>455</v>
      </c>
      <c r="Z88" t="s">
        <v>456</v>
      </c>
    </row>
    <row r="89" spans="1:26">
      <c r="A89" t="s">
        <v>16</v>
      </c>
      <c r="B89" s="4">
        <v>5198654</v>
      </c>
      <c r="C89" t="s">
        <v>12</v>
      </c>
      <c r="D89" s="2" t="s">
        <v>7</v>
      </c>
      <c r="E89" t="s">
        <v>10</v>
      </c>
      <c r="F89" t="s">
        <v>10</v>
      </c>
      <c r="G89" t="s">
        <v>10</v>
      </c>
      <c r="H89" t="s">
        <v>10</v>
      </c>
      <c r="I89" t="s">
        <v>10</v>
      </c>
      <c r="J89" t="s">
        <v>10</v>
      </c>
      <c r="K89" t="s">
        <v>10</v>
      </c>
      <c r="L89" t="s">
        <v>10</v>
      </c>
      <c r="M89" t="s">
        <v>10</v>
      </c>
      <c r="N89" t="s">
        <v>10</v>
      </c>
      <c r="O89" t="s">
        <v>10</v>
      </c>
      <c r="P89" s="35" t="s">
        <v>865</v>
      </c>
      <c r="Q89" s="35" t="s">
        <v>866</v>
      </c>
      <c r="R89" s="35" t="s">
        <v>867</v>
      </c>
      <c r="S89" s="35" t="s">
        <v>868</v>
      </c>
      <c r="T89" s="35" t="s">
        <v>869</v>
      </c>
      <c r="U89" s="35" t="s">
        <v>870</v>
      </c>
      <c r="V89" s="35" t="s">
        <v>871</v>
      </c>
      <c r="W89" s="35" t="s">
        <v>872</v>
      </c>
      <c r="X89" s="35" t="s">
        <v>873</v>
      </c>
      <c r="Y89" s="35" t="s">
        <v>874</v>
      </c>
      <c r="Z89" s="35" t="s">
        <v>875</v>
      </c>
    </row>
    <row r="90" spans="1:26">
      <c r="A90" t="s">
        <v>16</v>
      </c>
      <c r="B90" s="6">
        <v>5215573</v>
      </c>
      <c r="C90" t="s">
        <v>4</v>
      </c>
      <c r="D90" t="s">
        <v>6</v>
      </c>
      <c r="E90" t="s">
        <v>6</v>
      </c>
      <c r="F90" t="s">
        <v>6</v>
      </c>
      <c r="G90" t="s">
        <v>6</v>
      </c>
      <c r="H90" t="s">
        <v>6</v>
      </c>
      <c r="I90" t="s">
        <v>6</v>
      </c>
      <c r="J90" t="s">
        <v>6</v>
      </c>
      <c r="K90" t="s">
        <v>8</v>
      </c>
      <c r="L90" t="s">
        <v>6</v>
      </c>
      <c r="M90" t="s">
        <v>6</v>
      </c>
      <c r="N90" t="s">
        <v>6</v>
      </c>
      <c r="O90" t="s">
        <v>6</v>
      </c>
      <c r="P90" t="s">
        <v>457</v>
      </c>
      <c r="Q90" t="s">
        <v>458</v>
      </c>
      <c r="R90" t="s">
        <v>459</v>
      </c>
      <c r="S90" t="s">
        <v>460</v>
      </c>
      <c r="T90" t="s">
        <v>461</v>
      </c>
      <c r="U90" t="s">
        <v>462</v>
      </c>
      <c r="V90" t="s">
        <v>463</v>
      </c>
      <c r="W90" t="s">
        <v>464</v>
      </c>
      <c r="X90" t="s">
        <v>465</v>
      </c>
      <c r="Y90" t="s">
        <v>466</v>
      </c>
      <c r="Z90" t="s">
        <v>467</v>
      </c>
    </row>
    <row r="91" spans="1:26">
      <c r="A91" t="s">
        <v>16</v>
      </c>
      <c r="B91" s="6">
        <v>5215577</v>
      </c>
      <c r="C91" t="s">
        <v>4</v>
      </c>
      <c r="D91" t="s">
        <v>6</v>
      </c>
      <c r="E91" t="s">
        <v>6</v>
      </c>
      <c r="F91" t="s">
        <v>6</v>
      </c>
      <c r="G91" t="s">
        <v>6</v>
      </c>
      <c r="H91" t="s">
        <v>6</v>
      </c>
      <c r="I91" t="s">
        <v>6</v>
      </c>
      <c r="J91" t="s">
        <v>6</v>
      </c>
      <c r="K91" t="s">
        <v>8</v>
      </c>
      <c r="L91" t="s">
        <v>6</v>
      </c>
      <c r="M91" t="s">
        <v>6</v>
      </c>
      <c r="N91" t="s">
        <v>6</v>
      </c>
      <c r="O91" t="s">
        <v>6</v>
      </c>
      <c r="P91" t="s">
        <v>468</v>
      </c>
      <c r="Q91" t="s">
        <v>469</v>
      </c>
      <c r="R91" t="s">
        <v>470</v>
      </c>
      <c r="S91" t="s">
        <v>471</v>
      </c>
      <c r="T91" t="s">
        <v>472</v>
      </c>
      <c r="U91" t="s">
        <v>473</v>
      </c>
      <c r="V91" t="s">
        <v>474</v>
      </c>
      <c r="W91" t="s">
        <v>475</v>
      </c>
      <c r="X91" t="s">
        <v>476</v>
      </c>
      <c r="Y91" t="s">
        <v>477</v>
      </c>
      <c r="Z91" t="s">
        <v>478</v>
      </c>
    </row>
    <row r="92" spans="1:26">
      <c r="A92" t="s">
        <v>16</v>
      </c>
      <c r="B92" s="7">
        <v>5221110</v>
      </c>
      <c r="C92" t="s">
        <v>4</v>
      </c>
      <c r="D92" s="2" t="s">
        <v>8</v>
      </c>
      <c r="E92" t="s">
        <v>6</v>
      </c>
      <c r="F92" t="s">
        <v>6</v>
      </c>
      <c r="G92" t="s">
        <v>6</v>
      </c>
      <c r="H92" t="s">
        <v>6</v>
      </c>
      <c r="I92" t="s">
        <v>6</v>
      </c>
      <c r="J92" t="s">
        <v>6</v>
      </c>
      <c r="K92" t="s">
        <v>6</v>
      </c>
      <c r="L92" t="s">
        <v>6</v>
      </c>
      <c r="M92" t="s">
        <v>6</v>
      </c>
      <c r="N92" t="s">
        <v>6</v>
      </c>
      <c r="O92" t="s">
        <v>6</v>
      </c>
      <c r="P92" t="s">
        <v>479</v>
      </c>
      <c r="Q92" t="s">
        <v>480</v>
      </c>
      <c r="R92" t="s">
        <v>481</v>
      </c>
      <c r="S92" t="s">
        <v>482</v>
      </c>
      <c r="T92" t="s">
        <v>483</v>
      </c>
      <c r="U92" t="s">
        <v>484</v>
      </c>
      <c r="V92" t="s">
        <v>485</v>
      </c>
      <c r="W92" t="s">
        <v>486</v>
      </c>
      <c r="X92" t="s">
        <v>487</v>
      </c>
      <c r="Y92" t="s">
        <v>488</v>
      </c>
      <c r="Z92" t="s">
        <v>489</v>
      </c>
    </row>
    <row r="93" spans="1:26">
      <c r="A93" t="s">
        <v>16</v>
      </c>
      <c r="B93" s="4">
        <v>5226013</v>
      </c>
      <c r="C93" t="s">
        <v>9</v>
      </c>
      <c r="D93" s="2" t="s">
        <v>10</v>
      </c>
      <c r="E93" t="s">
        <v>19</v>
      </c>
      <c r="F93" t="s">
        <v>19</v>
      </c>
      <c r="G93" t="s">
        <v>19</v>
      </c>
      <c r="H93" t="s">
        <v>19</v>
      </c>
      <c r="I93" t="s">
        <v>19</v>
      </c>
      <c r="J93" t="s">
        <v>19</v>
      </c>
      <c r="K93" t="s">
        <v>19</v>
      </c>
      <c r="L93" t="s">
        <v>19</v>
      </c>
      <c r="M93" t="s">
        <v>19</v>
      </c>
      <c r="N93" t="s">
        <v>19</v>
      </c>
      <c r="O93" t="s">
        <v>19</v>
      </c>
      <c r="P93" t="s">
        <v>490</v>
      </c>
      <c r="Q93" t="s">
        <v>491</v>
      </c>
      <c r="R93" t="s">
        <v>492</v>
      </c>
      <c r="S93" t="s">
        <v>493</v>
      </c>
      <c r="T93" t="s">
        <v>494</v>
      </c>
      <c r="U93" t="s">
        <v>495</v>
      </c>
      <c r="V93" t="s">
        <v>496</v>
      </c>
      <c r="W93" t="s">
        <v>497</v>
      </c>
      <c r="X93" t="s">
        <v>498</v>
      </c>
      <c r="Y93" t="s">
        <v>499</v>
      </c>
      <c r="Z93" t="s">
        <v>500</v>
      </c>
    </row>
    <row r="94" spans="1:26">
      <c r="A94" t="s">
        <v>16</v>
      </c>
      <c r="B94" s="4">
        <v>5226013</v>
      </c>
      <c r="C94" t="s">
        <v>4</v>
      </c>
      <c r="D94" s="2" t="s">
        <v>6</v>
      </c>
      <c r="E94" t="s">
        <v>8</v>
      </c>
      <c r="F94" t="s">
        <v>8</v>
      </c>
      <c r="G94" t="s">
        <v>8</v>
      </c>
      <c r="H94" t="s">
        <v>8</v>
      </c>
      <c r="I94" t="s">
        <v>8</v>
      </c>
      <c r="J94" t="s">
        <v>8</v>
      </c>
      <c r="K94" t="s">
        <v>8</v>
      </c>
      <c r="L94" t="s">
        <v>8</v>
      </c>
      <c r="M94" t="s">
        <v>8</v>
      </c>
      <c r="N94" t="s">
        <v>8</v>
      </c>
      <c r="O94" t="s">
        <v>8</v>
      </c>
      <c r="P94" t="s">
        <v>501</v>
      </c>
      <c r="Q94" t="s">
        <v>502</v>
      </c>
      <c r="R94" t="s">
        <v>503</v>
      </c>
      <c r="S94" t="s">
        <v>504</v>
      </c>
      <c r="T94" t="s">
        <v>505</v>
      </c>
      <c r="U94" t="s">
        <v>506</v>
      </c>
      <c r="V94" t="s">
        <v>507</v>
      </c>
      <c r="W94" t="s">
        <v>508</v>
      </c>
      <c r="X94" t="s">
        <v>509</v>
      </c>
      <c r="Y94" t="s">
        <v>510</v>
      </c>
      <c r="Z94" t="s">
        <v>511</v>
      </c>
    </row>
  </sheetData>
  <conditionalFormatting sqref="E8:O48">
    <cfRule type="expression" dxfId="3" priority="2">
      <formula>E8&lt;&gt;$D8</formula>
    </cfRule>
  </conditionalFormatting>
  <conditionalFormatting sqref="E52:O94">
    <cfRule type="expression" dxfId="2" priority="1">
      <formula>E52&lt;&gt;$D5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M2" sqref="M2"/>
    </sheetView>
  </sheetViews>
  <sheetFormatPr baseColWidth="10" defaultRowHeight="15" x14ac:dyDescent="0"/>
  <cols>
    <col min="4" max="4" width="4" customWidth="1"/>
    <col min="5" max="5" width="3.5" customWidth="1"/>
    <col min="6" max="6" width="4.33203125" customWidth="1"/>
    <col min="7" max="7" width="3.5" customWidth="1"/>
    <col min="8" max="8" width="4" customWidth="1"/>
    <col min="9" max="9" width="3.33203125" customWidth="1"/>
    <col min="10" max="12" width="3.5" customWidth="1"/>
    <col min="13" max="13" width="3.33203125" customWidth="1"/>
    <col min="14" max="14" width="2.6640625" customWidth="1"/>
    <col min="15" max="15" width="3.1640625" customWidth="1"/>
    <col min="16" max="16" width="25.33203125" customWidth="1"/>
    <col min="17" max="17" width="91" customWidth="1"/>
  </cols>
  <sheetData>
    <row r="1" spans="1:18" ht="82">
      <c r="A1" s="9" t="s">
        <v>876</v>
      </c>
      <c r="B1" s="9"/>
      <c r="C1" s="9"/>
      <c r="D1" s="10" t="s">
        <v>2</v>
      </c>
      <c r="E1" s="11" t="s">
        <v>125</v>
      </c>
      <c r="F1" s="12" t="s">
        <v>127</v>
      </c>
      <c r="G1" s="12" t="s">
        <v>128</v>
      </c>
      <c r="H1" s="13" t="s">
        <v>136</v>
      </c>
      <c r="I1" s="13" t="s">
        <v>129</v>
      </c>
      <c r="J1" s="13" t="s">
        <v>135</v>
      </c>
      <c r="K1" s="13" t="s">
        <v>130</v>
      </c>
      <c r="L1" s="14" t="s">
        <v>134</v>
      </c>
      <c r="M1" s="14" t="s">
        <v>131</v>
      </c>
      <c r="N1" s="14" t="s">
        <v>133</v>
      </c>
      <c r="O1" s="14" t="s">
        <v>132</v>
      </c>
      <c r="P1" s="9" t="s">
        <v>116</v>
      </c>
      <c r="Q1" s="9" t="s">
        <v>137</v>
      </c>
      <c r="R1" s="9" t="s">
        <v>117</v>
      </c>
    </row>
    <row r="2" spans="1:18">
      <c r="A2" s="8" t="s">
        <v>16</v>
      </c>
      <c r="B2" s="3">
        <v>325204</v>
      </c>
      <c r="C2" t="s">
        <v>4</v>
      </c>
      <c r="D2" t="s">
        <v>7</v>
      </c>
      <c r="E2" t="s">
        <v>7</v>
      </c>
      <c r="F2" t="s">
        <v>8</v>
      </c>
      <c r="G2" t="s">
        <v>8</v>
      </c>
      <c r="H2" t="s">
        <v>8</v>
      </c>
      <c r="I2" t="s">
        <v>8</v>
      </c>
      <c r="J2" t="s">
        <v>8</v>
      </c>
      <c r="K2" t="s">
        <v>8</v>
      </c>
      <c r="L2" t="s">
        <v>8</v>
      </c>
      <c r="M2" t="s">
        <v>8</v>
      </c>
      <c r="N2" t="s">
        <v>8</v>
      </c>
      <c r="O2" t="s">
        <v>8</v>
      </c>
      <c r="P2" t="s">
        <v>120</v>
      </c>
      <c r="Q2" t="s">
        <v>31</v>
      </c>
    </row>
    <row r="3" spans="1:18">
      <c r="A3" s="15" t="s">
        <v>16</v>
      </c>
      <c r="B3" s="3">
        <v>378919</v>
      </c>
      <c r="C3" t="s">
        <v>4</v>
      </c>
      <c r="D3" t="s">
        <v>7</v>
      </c>
      <c r="E3" t="s">
        <v>7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6</v>
      </c>
      <c r="L3" t="s">
        <v>7</v>
      </c>
      <c r="M3" t="s">
        <v>7</v>
      </c>
      <c r="N3" t="s">
        <v>7</v>
      </c>
      <c r="O3" t="s">
        <v>7</v>
      </c>
      <c r="P3" t="s">
        <v>121</v>
      </c>
      <c r="Q3" t="s">
        <v>43</v>
      </c>
      <c r="R3" s="34" t="s">
        <v>118</v>
      </c>
    </row>
    <row r="4" spans="1:18">
      <c r="A4" s="16" t="s">
        <v>16</v>
      </c>
      <c r="B4" s="3">
        <v>2702636</v>
      </c>
      <c r="C4" t="s">
        <v>4</v>
      </c>
      <c r="D4" t="s">
        <v>6</v>
      </c>
      <c r="E4" t="s">
        <v>6</v>
      </c>
      <c r="F4" t="s">
        <v>6</v>
      </c>
      <c r="G4" t="s">
        <v>6</v>
      </c>
      <c r="H4" t="s">
        <v>6</v>
      </c>
      <c r="I4" t="s">
        <v>8</v>
      </c>
      <c r="J4" t="s">
        <v>6</v>
      </c>
      <c r="K4" t="s">
        <v>6</v>
      </c>
      <c r="L4" t="s">
        <v>6</v>
      </c>
      <c r="M4" t="s">
        <v>6</v>
      </c>
      <c r="N4" t="s">
        <v>6</v>
      </c>
      <c r="O4" t="s">
        <v>6</v>
      </c>
      <c r="P4" t="s">
        <v>122</v>
      </c>
    </row>
    <row r="5" spans="1:18">
      <c r="A5" s="17" t="s">
        <v>16</v>
      </c>
      <c r="B5" s="3">
        <v>4943860</v>
      </c>
      <c r="C5" t="s">
        <v>12</v>
      </c>
      <c r="D5" t="s">
        <v>5</v>
      </c>
      <c r="E5" t="s">
        <v>5</v>
      </c>
      <c r="F5" t="s">
        <v>5</v>
      </c>
      <c r="G5" t="s">
        <v>5</v>
      </c>
      <c r="H5" t="s">
        <v>10</v>
      </c>
      <c r="I5" t="s">
        <v>10</v>
      </c>
      <c r="J5" t="s">
        <v>10</v>
      </c>
      <c r="K5" t="s">
        <v>10</v>
      </c>
      <c r="L5" t="s">
        <v>5</v>
      </c>
      <c r="M5" t="s">
        <v>5</v>
      </c>
      <c r="N5" t="s">
        <v>5</v>
      </c>
      <c r="O5" t="s">
        <v>5</v>
      </c>
      <c r="P5" t="s">
        <v>123</v>
      </c>
      <c r="Q5" t="s">
        <v>62</v>
      </c>
    </row>
    <row r="6" spans="1:18">
      <c r="A6" s="18" t="s">
        <v>16</v>
      </c>
      <c r="B6" s="3">
        <v>1112412</v>
      </c>
      <c r="C6" t="s">
        <v>4</v>
      </c>
      <c r="D6" t="s">
        <v>7</v>
      </c>
      <c r="E6" t="s">
        <v>7</v>
      </c>
      <c r="F6" t="s">
        <v>7</v>
      </c>
      <c r="G6" t="s">
        <v>7</v>
      </c>
      <c r="H6" t="s">
        <v>7</v>
      </c>
      <c r="I6" t="s">
        <v>7</v>
      </c>
      <c r="J6" t="s">
        <v>7</v>
      </c>
      <c r="K6" t="s">
        <v>7</v>
      </c>
      <c r="L6" t="s">
        <v>7</v>
      </c>
      <c r="M6" t="s">
        <v>7</v>
      </c>
      <c r="N6" t="s">
        <v>5</v>
      </c>
      <c r="O6" t="s">
        <v>5</v>
      </c>
      <c r="P6" t="s">
        <v>124</v>
      </c>
      <c r="Q6" t="s">
        <v>73</v>
      </c>
      <c r="R6" s="34" t="s">
        <v>119</v>
      </c>
    </row>
    <row r="7" spans="1:18">
      <c r="R7" s="34"/>
    </row>
    <row r="8" spans="1:18">
      <c r="A8" s="9" t="s">
        <v>138</v>
      </c>
    </row>
    <row r="9" spans="1:18">
      <c r="A9" s="8" t="s">
        <v>3</v>
      </c>
      <c r="B9" s="3">
        <v>2020127</v>
      </c>
      <c r="C9" t="s">
        <v>4</v>
      </c>
      <c r="D9" t="s">
        <v>8</v>
      </c>
      <c r="E9" t="s">
        <v>8</v>
      </c>
      <c r="F9" t="s">
        <v>7</v>
      </c>
      <c r="G9" t="s">
        <v>7</v>
      </c>
      <c r="H9" t="s">
        <v>7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7</v>
      </c>
      <c r="O9" t="s">
        <v>7</v>
      </c>
    </row>
    <row r="10" spans="1:18">
      <c r="A10" s="15" t="s">
        <v>3</v>
      </c>
      <c r="B10" s="3">
        <v>1966412</v>
      </c>
      <c r="C10" t="s">
        <v>4</v>
      </c>
      <c r="D10" t="s">
        <v>8</v>
      </c>
      <c r="E10" t="s">
        <v>8</v>
      </c>
      <c r="F10" t="s">
        <v>8</v>
      </c>
      <c r="G10" t="s">
        <v>8</v>
      </c>
      <c r="H10" t="s">
        <v>8</v>
      </c>
      <c r="I10" t="s">
        <v>8</v>
      </c>
      <c r="J10" t="s">
        <v>8</v>
      </c>
      <c r="K10" t="s">
        <v>5</v>
      </c>
      <c r="L10" t="s">
        <v>8</v>
      </c>
      <c r="M10" t="s">
        <v>8</v>
      </c>
      <c r="N10" t="s">
        <v>8</v>
      </c>
      <c r="O10" t="s">
        <v>8</v>
      </c>
    </row>
    <row r="11" spans="1:18">
      <c r="A11" s="16" t="s">
        <v>3</v>
      </c>
      <c r="B11" s="3">
        <v>581121</v>
      </c>
      <c r="C11" t="s">
        <v>4</v>
      </c>
      <c r="D11" t="s">
        <v>5</v>
      </c>
      <c r="E11" t="s">
        <v>5</v>
      </c>
      <c r="F11" t="s">
        <v>5</v>
      </c>
      <c r="G11" t="s">
        <v>5</v>
      </c>
      <c r="H11" t="s">
        <v>5</v>
      </c>
      <c r="I11" t="s">
        <v>7</v>
      </c>
      <c r="J11" t="s">
        <v>5</v>
      </c>
      <c r="K11" t="s">
        <v>5</v>
      </c>
      <c r="L11" t="s">
        <v>5</v>
      </c>
      <c r="M11" t="s">
        <v>5</v>
      </c>
      <c r="N11" t="s">
        <v>5</v>
      </c>
      <c r="O11" t="s">
        <v>5</v>
      </c>
    </row>
    <row r="12" spans="1:18">
      <c r="A12" s="17" t="s">
        <v>3</v>
      </c>
      <c r="B12" s="3">
        <v>4796849</v>
      </c>
      <c r="C12" t="s">
        <v>12</v>
      </c>
      <c r="D12" t="s">
        <v>6</v>
      </c>
      <c r="E12" t="s">
        <v>6</v>
      </c>
      <c r="F12" t="s">
        <v>6</v>
      </c>
      <c r="G12" t="s">
        <v>6</v>
      </c>
      <c r="H12" t="s">
        <v>10</v>
      </c>
      <c r="I12" t="s">
        <v>10</v>
      </c>
      <c r="J12" t="s">
        <v>10</v>
      </c>
      <c r="K12" t="s">
        <v>10</v>
      </c>
      <c r="L12" t="s">
        <v>6</v>
      </c>
      <c r="M12" t="s">
        <v>6</v>
      </c>
      <c r="N12" t="s">
        <v>6</v>
      </c>
      <c r="O12" t="s">
        <v>6</v>
      </c>
    </row>
    <row r="13" spans="1:18">
      <c r="A13" s="18" t="s">
        <v>3</v>
      </c>
      <c r="B13" s="3">
        <v>2549276</v>
      </c>
      <c r="C13" t="s">
        <v>4</v>
      </c>
      <c r="D13" t="s">
        <v>7</v>
      </c>
      <c r="E13" t="s">
        <v>7</v>
      </c>
      <c r="F13" t="s">
        <v>7</v>
      </c>
      <c r="G13" t="s">
        <v>7</v>
      </c>
      <c r="H13" t="s">
        <v>7</v>
      </c>
      <c r="I13" t="s">
        <v>7</v>
      </c>
      <c r="J13" t="s">
        <v>7</v>
      </c>
      <c r="K13" t="s">
        <v>7</v>
      </c>
      <c r="L13" t="s">
        <v>7</v>
      </c>
      <c r="M13" t="s">
        <v>7</v>
      </c>
      <c r="N13" t="s">
        <v>5</v>
      </c>
      <c r="O13" t="s">
        <v>5</v>
      </c>
    </row>
    <row r="16" spans="1:18">
      <c r="A16" t="s">
        <v>877</v>
      </c>
    </row>
  </sheetData>
  <conditionalFormatting sqref="E2:O7 E9:O12">
    <cfRule type="expression" dxfId="1" priority="2">
      <formula>E2&lt;&gt;$D2</formula>
    </cfRule>
  </conditionalFormatting>
  <conditionalFormatting sqref="E13:O13">
    <cfRule type="expression" dxfId="0" priority="1">
      <formula>E13&lt;&gt;$D1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snps</vt:lpstr>
      <vt:lpstr>snp_conseque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 Roberts</dc:creator>
  <cp:lastModifiedBy>Scott Beatson</cp:lastModifiedBy>
  <dcterms:created xsi:type="dcterms:W3CDTF">2016-08-23T01:37:06Z</dcterms:created>
  <dcterms:modified xsi:type="dcterms:W3CDTF">2017-08-04T11:22:00Z</dcterms:modified>
</cp:coreProperties>
</file>